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ttinagyova/Documents/UKF/Vyskumne prace/TFIDF and UDPIPE/"/>
    </mc:Choice>
  </mc:AlternateContent>
  <xr:revisionPtr revIDLastSave="0" documentId="13_ncr:1_{33465ED9-89A8-9A49-A78D-54DEF5084E9E}" xr6:coauthVersionLast="46" xr6:coauthVersionMax="46" xr10:uidLastSave="{00000000-0000-0000-0000-000000000000}"/>
  <bookViews>
    <workbookView xWindow="28800" yWindow="500" windowWidth="38400" windowHeight="21100" activeTab="1" xr2:uid="{C7A27156-34C4-7A4C-AFDC-6E1FA624E831}"/>
  </bookViews>
  <sheets>
    <sheet name="Covid" sheetId="3" r:id="rId1"/>
    <sheet name="Kaidm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67" i="2" l="1"/>
  <c r="AB67" i="2"/>
  <c r="AA67" i="2"/>
  <c r="Z67" i="2"/>
  <c r="AC45" i="2"/>
  <c r="AB45" i="2"/>
  <c r="AA45" i="2"/>
  <c r="Z45" i="2"/>
  <c r="AC22" i="2"/>
  <c r="AB22" i="2"/>
  <c r="AA22" i="2"/>
  <c r="Z22" i="2"/>
  <c r="N67" i="2"/>
  <c r="M67" i="2"/>
  <c r="L67" i="2"/>
  <c r="K67" i="2"/>
  <c r="N45" i="2"/>
  <c r="M45" i="2"/>
  <c r="L45" i="2"/>
  <c r="K45" i="2"/>
  <c r="T48" i="2"/>
  <c r="T26" i="2"/>
  <c r="T3" i="2"/>
  <c r="E48" i="2"/>
  <c r="E26" i="2"/>
  <c r="E3" i="2"/>
  <c r="E3" i="3"/>
  <c r="L22" i="2"/>
  <c r="M22" i="2"/>
  <c r="N22" i="2"/>
  <c r="K22" i="2"/>
  <c r="AC66" i="3"/>
  <c r="AB66" i="3"/>
  <c r="AA66" i="3"/>
  <c r="Z66" i="3"/>
  <c r="N66" i="3"/>
  <c r="M66" i="3"/>
  <c r="L66" i="3"/>
  <c r="K66" i="3"/>
  <c r="AC44" i="3"/>
  <c r="AB44" i="3"/>
  <c r="AA44" i="3"/>
  <c r="Z44" i="3"/>
  <c r="K44" i="3"/>
  <c r="N44" i="3"/>
  <c r="M44" i="3"/>
  <c r="L44" i="3"/>
  <c r="Z22" i="3"/>
  <c r="AC22" i="3"/>
  <c r="AB22" i="3"/>
  <c r="AA22" i="3"/>
  <c r="L22" i="3"/>
  <c r="M22" i="3"/>
  <c r="N22" i="3"/>
  <c r="K22" i="3"/>
  <c r="B19" i="3"/>
  <c r="C19" i="3"/>
  <c r="D19" i="3"/>
  <c r="E19" i="3"/>
  <c r="F19" i="3"/>
  <c r="G19" i="3"/>
  <c r="H19" i="3"/>
  <c r="I19" i="3"/>
  <c r="J19" i="3"/>
  <c r="C42" i="2"/>
  <c r="D42" i="2"/>
  <c r="E42" i="2"/>
  <c r="F42" i="2"/>
  <c r="G42" i="2"/>
  <c r="H42" i="2"/>
  <c r="I42" i="2"/>
  <c r="J42" i="2"/>
  <c r="Q42" i="2"/>
  <c r="R42" i="2"/>
  <c r="S42" i="2"/>
  <c r="T42" i="2"/>
  <c r="U42" i="2"/>
  <c r="V42" i="2"/>
  <c r="W42" i="2"/>
  <c r="X42" i="2"/>
  <c r="Y42" i="2"/>
  <c r="C43" i="2"/>
  <c r="D43" i="2"/>
  <c r="E43" i="2"/>
  <c r="F43" i="2"/>
  <c r="G43" i="2"/>
  <c r="H43" i="2"/>
  <c r="I43" i="2"/>
  <c r="J43" i="2"/>
  <c r="Q43" i="2"/>
  <c r="R43" i="2"/>
  <c r="S43" i="2"/>
  <c r="T43" i="2"/>
  <c r="U43" i="2"/>
  <c r="V43" i="2"/>
  <c r="W43" i="2"/>
  <c r="X43" i="2"/>
  <c r="Y43" i="2"/>
  <c r="C44" i="2"/>
  <c r="D44" i="2"/>
  <c r="E44" i="2"/>
  <c r="F44" i="2"/>
  <c r="G44" i="2"/>
  <c r="H44" i="2"/>
  <c r="I44" i="2"/>
  <c r="J44" i="2"/>
  <c r="Q44" i="2"/>
  <c r="R44" i="2"/>
  <c r="S44" i="2"/>
  <c r="T44" i="2"/>
  <c r="U44" i="2"/>
  <c r="V44" i="2"/>
  <c r="W44" i="2"/>
  <c r="X44" i="2"/>
  <c r="Y44" i="2"/>
  <c r="C64" i="2"/>
  <c r="D64" i="2"/>
  <c r="E64" i="2"/>
  <c r="F64" i="2"/>
  <c r="G64" i="2"/>
  <c r="H64" i="2"/>
  <c r="I64" i="2"/>
  <c r="J64" i="2"/>
  <c r="Q64" i="2"/>
  <c r="R64" i="2"/>
  <c r="S64" i="2"/>
  <c r="T64" i="2"/>
  <c r="U64" i="2"/>
  <c r="V64" i="2"/>
  <c r="W64" i="2"/>
  <c r="X64" i="2"/>
  <c r="Y64" i="2"/>
  <c r="C65" i="2"/>
  <c r="D65" i="2"/>
  <c r="E65" i="2"/>
  <c r="F65" i="2"/>
  <c r="G65" i="2"/>
  <c r="H65" i="2"/>
  <c r="I65" i="2"/>
  <c r="J65" i="2"/>
  <c r="Q65" i="2"/>
  <c r="R65" i="2"/>
  <c r="S65" i="2"/>
  <c r="T65" i="2"/>
  <c r="U65" i="2"/>
  <c r="V65" i="2"/>
  <c r="W65" i="2"/>
  <c r="X65" i="2"/>
  <c r="Y65" i="2"/>
  <c r="C66" i="2"/>
  <c r="D66" i="2"/>
  <c r="E66" i="2"/>
  <c r="F66" i="2"/>
  <c r="G66" i="2"/>
  <c r="H66" i="2"/>
  <c r="I66" i="2"/>
  <c r="J66" i="2"/>
  <c r="Q66" i="2"/>
  <c r="R66" i="2"/>
  <c r="S66" i="2"/>
  <c r="T66" i="2"/>
  <c r="U66" i="2"/>
  <c r="V66" i="2"/>
  <c r="W66" i="2"/>
  <c r="X66" i="2"/>
  <c r="Y66" i="2"/>
  <c r="B66" i="2"/>
  <c r="B65" i="2"/>
  <c r="B64" i="2"/>
  <c r="B44" i="2"/>
  <c r="B43" i="2"/>
  <c r="B42" i="2"/>
  <c r="C19" i="2"/>
  <c r="D19" i="2"/>
  <c r="E19" i="2"/>
  <c r="F19" i="2"/>
  <c r="G19" i="2"/>
  <c r="H19" i="2"/>
  <c r="I19" i="2"/>
  <c r="J19" i="2"/>
  <c r="Q19" i="2"/>
  <c r="R19" i="2"/>
  <c r="S19" i="2"/>
  <c r="T19" i="2"/>
  <c r="U19" i="2"/>
  <c r="V19" i="2"/>
  <c r="W19" i="2"/>
  <c r="X19" i="2"/>
  <c r="Y19" i="2"/>
  <c r="C20" i="2"/>
  <c r="D20" i="2"/>
  <c r="E20" i="2"/>
  <c r="F20" i="2"/>
  <c r="G20" i="2"/>
  <c r="H20" i="2"/>
  <c r="I20" i="2"/>
  <c r="J20" i="2"/>
  <c r="Q20" i="2"/>
  <c r="R20" i="2"/>
  <c r="S20" i="2"/>
  <c r="T20" i="2"/>
  <c r="U20" i="2"/>
  <c r="V20" i="2"/>
  <c r="W20" i="2"/>
  <c r="X20" i="2"/>
  <c r="Y20" i="2"/>
  <c r="C21" i="2"/>
  <c r="D21" i="2"/>
  <c r="E21" i="2"/>
  <c r="F21" i="2"/>
  <c r="G21" i="2"/>
  <c r="H21" i="2"/>
  <c r="I21" i="2"/>
  <c r="J21" i="2"/>
  <c r="Q21" i="2"/>
  <c r="R21" i="2"/>
  <c r="S21" i="2"/>
  <c r="T21" i="2"/>
  <c r="U21" i="2"/>
  <c r="V21" i="2"/>
  <c r="W21" i="2"/>
  <c r="X21" i="2"/>
  <c r="Y21" i="2"/>
  <c r="B21" i="2"/>
  <c r="B20" i="2"/>
  <c r="B19" i="2"/>
  <c r="C63" i="3"/>
  <c r="D63" i="3"/>
  <c r="E63" i="3"/>
  <c r="F63" i="3"/>
  <c r="G63" i="3"/>
  <c r="H63" i="3"/>
  <c r="I63" i="3"/>
  <c r="J63" i="3"/>
  <c r="Q63" i="3"/>
  <c r="R63" i="3"/>
  <c r="S63" i="3"/>
  <c r="T63" i="3"/>
  <c r="U63" i="3"/>
  <c r="V63" i="3"/>
  <c r="W63" i="3"/>
  <c r="X63" i="3"/>
  <c r="Y63" i="3"/>
  <c r="C64" i="3"/>
  <c r="D64" i="3"/>
  <c r="E64" i="3"/>
  <c r="F64" i="3"/>
  <c r="G64" i="3"/>
  <c r="H64" i="3"/>
  <c r="I64" i="3"/>
  <c r="J64" i="3"/>
  <c r="Q64" i="3"/>
  <c r="R64" i="3"/>
  <c r="S64" i="3"/>
  <c r="T64" i="3"/>
  <c r="U64" i="3"/>
  <c r="V64" i="3"/>
  <c r="W64" i="3"/>
  <c r="X64" i="3"/>
  <c r="Y64" i="3"/>
  <c r="C65" i="3"/>
  <c r="D65" i="3"/>
  <c r="E65" i="3"/>
  <c r="F65" i="3"/>
  <c r="G65" i="3"/>
  <c r="H65" i="3"/>
  <c r="I65" i="3"/>
  <c r="J65" i="3"/>
  <c r="Q65" i="3"/>
  <c r="R65" i="3"/>
  <c r="S65" i="3"/>
  <c r="T65" i="3"/>
  <c r="U65" i="3"/>
  <c r="V65" i="3"/>
  <c r="W65" i="3"/>
  <c r="X65" i="3"/>
  <c r="Y65" i="3"/>
  <c r="B65" i="3"/>
  <c r="B64" i="3"/>
  <c r="B63" i="3"/>
  <c r="C41" i="3"/>
  <c r="D41" i="3"/>
  <c r="E41" i="3"/>
  <c r="F41" i="3"/>
  <c r="G41" i="3"/>
  <c r="H41" i="3"/>
  <c r="I41" i="3"/>
  <c r="J41" i="3"/>
  <c r="Q41" i="3"/>
  <c r="R41" i="3"/>
  <c r="S41" i="3"/>
  <c r="T41" i="3"/>
  <c r="U41" i="3"/>
  <c r="V41" i="3"/>
  <c r="W41" i="3"/>
  <c r="X41" i="3"/>
  <c r="Y41" i="3"/>
  <c r="C42" i="3"/>
  <c r="D42" i="3"/>
  <c r="E42" i="3"/>
  <c r="F42" i="3"/>
  <c r="G42" i="3"/>
  <c r="H42" i="3"/>
  <c r="I42" i="3"/>
  <c r="J42" i="3"/>
  <c r="Q42" i="3"/>
  <c r="R42" i="3"/>
  <c r="S42" i="3"/>
  <c r="T42" i="3"/>
  <c r="U42" i="3"/>
  <c r="V42" i="3"/>
  <c r="W42" i="3"/>
  <c r="X42" i="3"/>
  <c r="Y42" i="3"/>
  <c r="C43" i="3"/>
  <c r="D43" i="3"/>
  <c r="E43" i="3"/>
  <c r="F43" i="3"/>
  <c r="G43" i="3"/>
  <c r="H43" i="3"/>
  <c r="I43" i="3"/>
  <c r="J43" i="3"/>
  <c r="Q43" i="3"/>
  <c r="R43" i="3"/>
  <c r="S43" i="3"/>
  <c r="T43" i="3"/>
  <c r="U43" i="3"/>
  <c r="V43" i="3"/>
  <c r="W43" i="3"/>
  <c r="X43" i="3"/>
  <c r="Y43" i="3"/>
  <c r="B43" i="3"/>
  <c r="B42" i="3"/>
  <c r="B41" i="3"/>
  <c r="Q19" i="3"/>
  <c r="R19" i="3"/>
  <c r="S19" i="3"/>
  <c r="T19" i="3"/>
  <c r="U19" i="3"/>
  <c r="V19" i="3"/>
  <c r="W19" i="3"/>
  <c r="X19" i="3"/>
  <c r="Y19" i="3"/>
  <c r="Q20" i="3"/>
  <c r="R20" i="3"/>
  <c r="S20" i="3"/>
  <c r="T20" i="3"/>
  <c r="U20" i="3"/>
  <c r="V20" i="3"/>
  <c r="W20" i="3"/>
  <c r="X20" i="3"/>
  <c r="Y20" i="3"/>
  <c r="Q21" i="3"/>
  <c r="R21" i="3"/>
  <c r="S21" i="3"/>
  <c r="T21" i="3"/>
  <c r="U21" i="3"/>
  <c r="V21" i="3"/>
  <c r="W21" i="3"/>
  <c r="X21" i="3"/>
  <c r="Y21" i="3"/>
  <c r="C21" i="3"/>
  <c r="D21" i="3"/>
  <c r="E21" i="3"/>
  <c r="F21" i="3"/>
  <c r="G21" i="3"/>
  <c r="H21" i="3"/>
  <c r="I21" i="3"/>
  <c r="J21" i="3"/>
  <c r="C20" i="3"/>
  <c r="D20" i="3"/>
  <c r="E20" i="3"/>
  <c r="F20" i="3"/>
  <c r="G20" i="3"/>
  <c r="H20" i="3"/>
  <c r="I20" i="3"/>
  <c r="J20" i="3"/>
  <c r="B20" i="3"/>
  <c r="B21" i="3"/>
  <c r="T47" i="3"/>
  <c r="T25" i="3"/>
  <c r="T3" i="3"/>
  <c r="E47" i="3"/>
  <c r="E25" i="3"/>
</calcChain>
</file>

<file path=xl/sharedStrings.xml><?xml version="1.0" encoding="utf-8"?>
<sst xmlns="http://schemas.openxmlformats.org/spreadsheetml/2006/main" count="252" uniqueCount="49">
  <si>
    <t>UDPIPE * TFIDF</t>
  </si>
  <si>
    <t>accuracy</t>
  </si>
  <si>
    <t>CM:</t>
  </si>
  <si>
    <t>linearSVC_accuracy</t>
  </si>
  <si>
    <t>linearSVC_prec</t>
  </si>
  <si>
    <t>linearSVC_prec_fake</t>
  </si>
  <si>
    <t>linearSVC_prec_real</t>
  </si>
  <si>
    <t>linearSVC_rec</t>
  </si>
  <si>
    <t>linearSVC_rec_fake</t>
  </si>
  <si>
    <t>linearSVC_rec_real</t>
  </si>
  <si>
    <t>linearSVC_f1-sc</t>
  </si>
  <si>
    <t>linearSVC_time</t>
  </si>
  <si>
    <t>LinearSVC</t>
  </si>
  <si>
    <t>Random Forest</t>
  </si>
  <si>
    <t>CM</t>
  </si>
  <si>
    <t>RandomForest_accuracy</t>
  </si>
  <si>
    <t>RandomForest_prec</t>
  </si>
  <si>
    <t>RandomForest_prec_fake</t>
  </si>
  <si>
    <t>RandomForest_prec_real</t>
  </si>
  <si>
    <t>RandomForest_rec</t>
  </si>
  <si>
    <t>RandomForest_rec_fake</t>
  </si>
  <si>
    <t>RandomForest_rec_real</t>
  </si>
  <si>
    <t>RandomForest_f1-sc</t>
  </si>
  <si>
    <t>RandomForest_time</t>
  </si>
  <si>
    <t>TFIDF</t>
  </si>
  <si>
    <t>UDPIPE</t>
  </si>
  <si>
    <t>0.9280284857571214</t>
  </si>
  <si>
    <t>MIN</t>
  </si>
  <si>
    <t>MAX</t>
  </si>
  <si>
    <t>AVERAGE</t>
  </si>
  <si>
    <t>linearSVC_A</t>
  </si>
  <si>
    <t>linearSVC_B</t>
  </si>
  <si>
    <t>linearSVC_C</t>
  </si>
  <si>
    <t>linearSVC_D</t>
  </si>
  <si>
    <t>RandomForest_A</t>
  </si>
  <si>
    <t>RandomForest_B</t>
  </si>
  <si>
    <t>RandomForest_C</t>
  </si>
  <si>
    <t>RandomForest_D</t>
  </si>
  <si>
    <t>0.9314992503748126</t>
  </si>
  <si>
    <t>0.7826829268292683</t>
  </si>
  <si>
    <t>0.7876829268292683</t>
  </si>
  <si>
    <t>0.910727136431784</t>
  </si>
  <si>
    <t>0.9020614692653671</t>
  </si>
  <si>
    <t>0.7693853073463267</t>
  </si>
  <si>
    <t>0.7634257871064467</t>
  </si>
  <si>
    <t>0.7924390243902438</t>
  </si>
  <si>
    <t>0.7533536585365854</t>
  </si>
  <si>
    <t>0.7654268292682926</t>
  </si>
  <si>
    <t>0.77274390243902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" x14ac:knownFonts="1">
    <font>
      <sz val="12"/>
      <color theme="1"/>
      <name val="Calibri"/>
      <family val="2"/>
      <charset val="238"/>
      <scheme val="minor"/>
    </font>
    <font>
      <sz val="14"/>
      <color rgb="FF000000"/>
      <name val="Courier New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NumberFormat="1"/>
    <xf numFmtId="164" fontId="0" fillId="0" borderId="0" xfId="0" applyNumberFormat="1"/>
    <xf numFmtId="0" fontId="0" fillId="3" borderId="0" xfId="0" applyFill="1"/>
    <xf numFmtId="164" fontId="0" fillId="3" borderId="0" xfId="0" applyNumberFormat="1" applyFill="1"/>
    <xf numFmtId="164" fontId="0" fillId="0" borderId="0" xfId="0" applyNumberFormat="1" applyFill="1"/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ív balík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C9E20-B84C-6E41-AB2E-6B02D3E809CE}">
  <dimension ref="A1:AC66"/>
  <sheetViews>
    <sheetView zoomScale="125" workbookViewId="0">
      <selection activeCell="C45" sqref="C45"/>
    </sheetView>
  </sheetViews>
  <sheetFormatPr baseColWidth="10" defaultRowHeight="16" x14ac:dyDescent="0.2"/>
  <cols>
    <col min="1" max="1" width="13.83203125" bestFit="1" customWidth="1"/>
    <col min="2" max="2" width="28" customWidth="1"/>
    <col min="3" max="4" width="18.5" bestFit="1" customWidth="1"/>
    <col min="5" max="5" width="18.33203125" bestFit="1" customWidth="1"/>
    <col min="6" max="6" width="17.5" customWidth="1"/>
    <col min="17" max="17" width="25.5" bestFit="1" customWidth="1"/>
  </cols>
  <sheetData>
    <row r="1" spans="1:29" x14ac:dyDescent="0.2">
      <c r="A1" s="2" t="s">
        <v>0</v>
      </c>
      <c r="P1" s="2" t="s">
        <v>0</v>
      </c>
    </row>
    <row r="2" spans="1:29" x14ac:dyDescent="0.2">
      <c r="A2" t="s">
        <v>12</v>
      </c>
      <c r="P2" t="s">
        <v>13</v>
      </c>
    </row>
    <row r="3" spans="1:29" ht="19" x14ac:dyDescent="0.25">
      <c r="A3" t="s">
        <v>1</v>
      </c>
      <c r="B3" s="1" t="s">
        <v>26</v>
      </c>
      <c r="E3">
        <f>(B5+C6)/(B5+C5+B6+C6)</f>
        <v>0.9280762564991335</v>
      </c>
      <c r="P3" t="s">
        <v>1</v>
      </c>
      <c r="Q3" s="1" t="s">
        <v>41</v>
      </c>
      <c r="T3">
        <f>(Q5+R6)/(Q5+R5+Q6+R6)</f>
        <v>0.91074523396880414</v>
      </c>
    </row>
    <row r="5" spans="1:29" x14ac:dyDescent="0.2">
      <c r="A5" t="s">
        <v>2</v>
      </c>
      <c r="B5">
        <v>532</v>
      </c>
      <c r="C5">
        <v>41</v>
      </c>
      <c r="P5" t="s">
        <v>14</v>
      </c>
      <c r="Q5">
        <v>530</v>
      </c>
      <c r="R5">
        <v>43</v>
      </c>
    </row>
    <row r="6" spans="1:29" x14ac:dyDescent="0.2">
      <c r="B6">
        <v>42</v>
      </c>
      <c r="C6">
        <v>539</v>
      </c>
      <c r="Q6">
        <v>60</v>
      </c>
      <c r="R6">
        <v>521</v>
      </c>
    </row>
    <row r="8" spans="1:29" x14ac:dyDescent="0.2"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8</v>
      </c>
      <c r="H8" t="s">
        <v>9</v>
      </c>
      <c r="I8" t="s">
        <v>10</v>
      </c>
      <c r="J8" t="s">
        <v>11</v>
      </c>
      <c r="K8" t="s">
        <v>30</v>
      </c>
      <c r="L8" t="s">
        <v>31</v>
      </c>
      <c r="M8" t="s">
        <v>32</v>
      </c>
      <c r="N8" t="s">
        <v>33</v>
      </c>
      <c r="Q8" t="s">
        <v>15</v>
      </c>
      <c r="R8" t="s">
        <v>16</v>
      </c>
      <c r="S8" t="s">
        <v>17</v>
      </c>
      <c r="T8" t="s">
        <v>18</v>
      </c>
      <c r="U8" t="s">
        <v>19</v>
      </c>
      <c r="V8" t="s">
        <v>20</v>
      </c>
      <c r="W8" t="s">
        <v>21</v>
      </c>
      <c r="X8" t="s">
        <v>22</v>
      </c>
      <c r="Y8" t="s">
        <v>23</v>
      </c>
      <c r="Z8" t="s">
        <v>34</v>
      </c>
      <c r="AA8" t="s">
        <v>35</v>
      </c>
      <c r="AB8" t="s">
        <v>36</v>
      </c>
      <c r="AC8" t="s">
        <v>37</v>
      </c>
    </row>
    <row r="9" spans="1:29" x14ac:dyDescent="0.2">
      <c r="A9">
        <v>0</v>
      </c>
      <c r="B9" s="4">
        <v>0.93965500000000002</v>
      </c>
      <c r="C9" s="3">
        <v>0.91071400000000002</v>
      </c>
      <c r="D9" s="3">
        <v>0.96666700000000005</v>
      </c>
      <c r="E9" s="3">
        <v>0.91071400000000002</v>
      </c>
      <c r="F9" s="3">
        <v>0.94145000000000001</v>
      </c>
      <c r="G9" s="3">
        <v>0.92063499999999998</v>
      </c>
      <c r="H9" s="3">
        <v>0.96226400000000001</v>
      </c>
      <c r="I9" s="3">
        <v>0.93943500000000002</v>
      </c>
      <c r="J9" s="3">
        <v>0.61273299999999997</v>
      </c>
      <c r="K9">
        <v>58</v>
      </c>
      <c r="L9">
        <v>5</v>
      </c>
      <c r="M9">
        <v>2</v>
      </c>
      <c r="N9">
        <v>51</v>
      </c>
      <c r="P9">
        <v>0</v>
      </c>
      <c r="Q9">
        <v>0.93965500000000002</v>
      </c>
      <c r="R9">
        <v>0.94230800000000003</v>
      </c>
      <c r="S9">
        <v>0.9375</v>
      </c>
      <c r="T9">
        <v>0.94230800000000003</v>
      </c>
      <c r="U9">
        <v>0.93845500000000004</v>
      </c>
      <c r="V9">
        <v>0.95238100000000003</v>
      </c>
      <c r="W9">
        <v>0.92452800000000002</v>
      </c>
      <c r="X9">
        <v>0.93910800000000005</v>
      </c>
      <c r="Y9">
        <v>5.8717430000000004</v>
      </c>
      <c r="Z9">
        <v>60</v>
      </c>
      <c r="AA9">
        <v>3</v>
      </c>
      <c r="AB9">
        <v>4</v>
      </c>
      <c r="AC9">
        <v>49</v>
      </c>
    </row>
    <row r="10" spans="1:29" x14ac:dyDescent="0.2">
      <c r="A10">
        <v>1</v>
      </c>
      <c r="B10" s="4">
        <v>0.96551699999999996</v>
      </c>
      <c r="C10" s="3">
        <v>0.98181799999999997</v>
      </c>
      <c r="D10" s="3">
        <v>0.95082</v>
      </c>
      <c r="E10" s="3">
        <v>0.98181799999999997</v>
      </c>
      <c r="F10" s="3">
        <v>0.96521000000000001</v>
      </c>
      <c r="G10" s="3">
        <v>0.98305100000000001</v>
      </c>
      <c r="H10" s="3">
        <v>0.94736799999999999</v>
      </c>
      <c r="I10" s="3">
        <v>0.965476</v>
      </c>
      <c r="J10" s="3">
        <v>0.67652800000000002</v>
      </c>
      <c r="K10">
        <v>58</v>
      </c>
      <c r="L10">
        <v>1</v>
      </c>
      <c r="M10">
        <v>3</v>
      </c>
      <c r="N10">
        <v>54</v>
      </c>
      <c r="P10">
        <v>1</v>
      </c>
      <c r="Q10">
        <v>0.94827600000000001</v>
      </c>
      <c r="R10">
        <v>0.94736799999999999</v>
      </c>
      <c r="S10">
        <v>0.94915300000000002</v>
      </c>
      <c r="T10">
        <v>0.94736799999999999</v>
      </c>
      <c r="U10">
        <v>0.94825999999999999</v>
      </c>
      <c r="V10">
        <v>0.94915300000000002</v>
      </c>
      <c r="W10">
        <v>0.94736799999999999</v>
      </c>
      <c r="X10">
        <v>0.94825999999999999</v>
      </c>
      <c r="Y10">
        <v>5.7123039999999996</v>
      </c>
      <c r="Z10">
        <v>56</v>
      </c>
      <c r="AA10">
        <v>3</v>
      </c>
      <c r="AB10">
        <v>3</v>
      </c>
      <c r="AC10">
        <v>54</v>
      </c>
    </row>
    <row r="11" spans="1:29" x14ac:dyDescent="0.2">
      <c r="A11">
        <v>2</v>
      </c>
      <c r="B11" s="4">
        <v>0.93965500000000002</v>
      </c>
      <c r="C11" s="3">
        <v>0.95082</v>
      </c>
      <c r="D11" s="3">
        <v>0.92727300000000001</v>
      </c>
      <c r="E11" s="3">
        <v>0.95082</v>
      </c>
      <c r="F11" s="3">
        <v>0.93996400000000002</v>
      </c>
      <c r="G11" s="3">
        <v>0.94444399999999995</v>
      </c>
      <c r="H11" s="3">
        <v>0.93548399999999998</v>
      </c>
      <c r="I11" s="3">
        <v>0.93943500000000002</v>
      </c>
      <c r="J11" s="3">
        <v>0.707013</v>
      </c>
      <c r="K11">
        <v>51</v>
      </c>
      <c r="L11">
        <v>3</v>
      </c>
      <c r="M11">
        <v>4</v>
      </c>
      <c r="N11">
        <v>58</v>
      </c>
      <c r="P11">
        <v>2</v>
      </c>
      <c r="Q11">
        <v>0.87931000000000004</v>
      </c>
      <c r="R11">
        <v>0.92857100000000004</v>
      </c>
      <c r="S11">
        <v>0.83333299999999999</v>
      </c>
      <c r="T11">
        <v>0.92857100000000004</v>
      </c>
      <c r="U11">
        <v>0.88231800000000005</v>
      </c>
      <c r="V11">
        <v>0.92592600000000003</v>
      </c>
      <c r="W11">
        <v>0.83870999999999996</v>
      </c>
      <c r="X11">
        <v>0.879274</v>
      </c>
      <c r="Y11">
        <v>5.4797669999999998</v>
      </c>
      <c r="Z11">
        <v>50</v>
      </c>
      <c r="AA11">
        <v>4</v>
      </c>
      <c r="AB11">
        <v>10</v>
      </c>
      <c r="AC11">
        <v>52</v>
      </c>
    </row>
    <row r="12" spans="1:29" x14ac:dyDescent="0.2">
      <c r="A12">
        <v>3</v>
      </c>
      <c r="B12" s="4">
        <v>0.92241399999999996</v>
      </c>
      <c r="C12" s="3">
        <v>0.932203</v>
      </c>
      <c r="D12" s="3">
        <v>0.91228100000000001</v>
      </c>
      <c r="E12" s="3">
        <v>0.932203</v>
      </c>
      <c r="F12" s="3">
        <v>0.92261899999999997</v>
      </c>
      <c r="G12" s="3">
        <v>0.92857100000000004</v>
      </c>
      <c r="H12" s="3">
        <v>0.91666700000000001</v>
      </c>
      <c r="I12" s="3">
        <v>0.92236200000000002</v>
      </c>
      <c r="J12" s="3">
        <v>0.57847800000000005</v>
      </c>
      <c r="K12">
        <v>52</v>
      </c>
      <c r="L12">
        <v>4</v>
      </c>
      <c r="M12">
        <v>5</v>
      </c>
      <c r="N12">
        <v>55</v>
      </c>
      <c r="P12">
        <v>3</v>
      </c>
      <c r="Q12">
        <v>0.89655200000000002</v>
      </c>
      <c r="R12">
        <v>0.9</v>
      </c>
      <c r="S12">
        <v>0.89285700000000001</v>
      </c>
      <c r="T12">
        <v>0.9</v>
      </c>
      <c r="U12">
        <v>0.89642900000000003</v>
      </c>
      <c r="V12">
        <v>0.89285700000000001</v>
      </c>
      <c r="W12">
        <v>0.9</v>
      </c>
      <c r="X12">
        <v>0.89642900000000003</v>
      </c>
      <c r="Y12">
        <v>5.3958620000000002</v>
      </c>
      <c r="Z12">
        <v>50</v>
      </c>
      <c r="AA12">
        <v>6</v>
      </c>
      <c r="AB12">
        <v>6</v>
      </c>
      <c r="AC12">
        <v>54</v>
      </c>
    </row>
    <row r="13" spans="1:29" x14ac:dyDescent="0.2">
      <c r="A13">
        <v>4</v>
      </c>
      <c r="B13" s="4">
        <v>0.91304300000000005</v>
      </c>
      <c r="C13" s="3">
        <v>0.925373</v>
      </c>
      <c r="D13" s="3">
        <v>0.89583299999999999</v>
      </c>
      <c r="E13" s="3">
        <v>0.925373</v>
      </c>
      <c r="F13" s="3">
        <v>0.91060300000000005</v>
      </c>
      <c r="G13" s="3">
        <v>0.89583299999999999</v>
      </c>
      <c r="H13" s="3">
        <v>0.925373</v>
      </c>
      <c r="I13" s="3">
        <v>0.91060300000000005</v>
      </c>
      <c r="J13" s="3">
        <v>0.62572099999999997</v>
      </c>
      <c r="K13">
        <v>43</v>
      </c>
      <c r="L13">
        <v>5</v>
      </c>
      <c r="M13">
        <v>5</v>
      </c>
      <c r="N13">
        <v>62</v>
      </c>
      <c r="P13">
        <v>4</v>
      </c>
      <c r="Q13">
        <v>0.91304300000000005</v>
      </c>
      <c r="R13">
        <v>0.95238100000000003</v>
      </c>
      <c r="S13">
        <v>0.86538499999999996</v>
      </c>
      <c r="T13">
        <v>0.95238100000000003</v>
      </c>
      <c r="U13">
        <v>0.91651099999999996</v>
      </c>
      <c r="V13">
        <v>0.9375</v>
      </c>
      <c r="W13">
        <v>0.89552200000000004</v>
      </c>
      <c r="X13">
        <v>0.91153799999999996</v>
      </c>
      <c r="Y13">
        <v>5.214016</v>
      </c>
      <c r="Z13">
        <v>45</v>
      </c>
      <c r="AA13">
        <v>3</v>
      </c>
      <c r="AB13">
        <v>7</v>
      </c>
      <c r="AC13">
        <v>60</v>
      </c>
    </row>
    <row r="14" spans="1:29" x14ac:dyDescent="0.2">
      <c r="A14">
        <v>5</v>
      </c>
      <c r="B14" s="4">
        <v>0.91304300000000005</v>
      </c>
      <c r="C14" s="3">
        <v>0.91044800000000004</v>
      </c>
      <c r="D14" s="3">
        <v>0.91666700000000001</v>
      </c>
      <c r="E14" s="3">
        <v>0.91044800000000004</v>
      </c>
      <c r="F14" s="3">
        <v>0.90923100000000001</v>
      </c>
      <c r="G14" s="3">
        <v>0.88</v>
      </c>
      <c r="H14" s="3">
        <v>0.93846200000000002</v>
      </c>
      <c r="I14" s="3">
        <v>0.91110100000000005</v>
      </c>
      <c r="J14" s="3">
        <v>0.57514100000000001</v>
      </c>
      <c r="K14">
        <v>44</v>
      </c>
      <c r="L14">
        <v>6</v>
      </c>
      <c r="M14">
        <v>4</v>
      </c>
      <c r="N14">
        <v>61</v>
      </c>
      <c r="P14">
        <v>5</v>
      </c>
      <c r="Q14">
        <v>0.90434800000000004</v>
      </c>
      <c r="R14">
        <v>0.93548399999999998</v>
      </c>
      <c r="S14">
        <v>0.86792499999999995</v>
      </c>
      <c r="T14">
        <v>0.93548399999999998</v>
      </c>
      <c r="U14">
        <v>0.90615400000000002</v>
      </c>
      <c r="V14">
        <v>0.92</v>
      </c>
      <c r="W14">
        <v>0.89230799999999999</v>
      </c>
      <c r="X14">
        <v>0.90329499999999996</v>
      </c>
      <c r="Y14">
        <v>4.9088859999999999</v>
      </c>
      <c r="Z14">
        <v>46</v>
      </c>
      <c r="AA14">
        <v>4</v>
      </c>
      <c r="AB14">
        <v>7</v>
      </c>
      <c r="AC14">
        <v>58</v>
      </c>
    </row>
    <row r="15" spans="1:29" x14ac:dyDescent="0.2">
      <c r="A15">
        <v>6</v>
      </c>
      <c r="B15" s="4">
        <v>0.93913000000000002</v>
      </c>
      <c r="C15" s="3">
        <v>0.91666700000000001</v>
      </c>
      <c r="D15" s="3">
        <v>0.96363600000000005</v>
      </c>
      <c r="E15" s="3">
        <v>0.91666700000000001</v>
      </c>
      <c r="F15" s="3">
        <v>0.93935299999999999</v>
      </c>
      <c r="G15" s="3">
        <v>0.91379299999999997</v>
      </c>
      <c r="H15" s="3">
        <v>0.96491199999999999</v>
      </c>
      <c r="I15" s="3">
        <v>0.93911199999999995</v>
      </c>
      <c r="J15" s="3">
        <v>0.62063199999999996</v>
      </c>
      <c r="K15">
        <v>53</v>
      </c>
      <c r="L15">
        <v>5</v>
      </c>
      <c r="M15">
        <v>2</v>
      </c>
      <c r="N15">
        <v>55</v>
      </c>
      <c r="P15">
        <v>6</v>
      </c>
      <c r="Q15">
        <v>0.94782599999999995</v>
      </c>
      <c r="R15">
        <v>0.91803299999999999</v>
      </c>
      <c r="S15">
        <v>0.98148100000000005</v>
      </c>
      <c r="T15">
        <v>0.91803299999999999</v>
      </c>
      <c r="U15">
        <v>0.948125</v>
      </c>
      <c r="V15">
        <v>0.91379299999999997</v>
      </c>
      <c r="W15">
        <v>0.982456</v>
      </c>
      <c r="X15">
        <v>0.94779100000000005</v>
      </c>
      <c r="Y15">
        <v>5.2654990000000002</v>
      </c>
      <c r="Z15">
        <v>53</v>
      </c>
      <c r="AA15">
        <v>5</v>
      </c>
      <c r="AB15">
        <v>1</v>
      </c>
      <c r="AC15">
        <v>56</v>
      </c>
    </row>
    <row r="16" spans="1:29" x14ac:dyDescent="0.2">
      <c r="A16">
        <v>7</v>
      </c>
      <c r="B16" s="4">
        <v>0.92173899999999998</v>
      </c>
      <c r="C16" s="3">
        <v>0.9375</v>
      </c>
      <c r="D16" s="3">
        <v>0.91044800000000004</v>
      </c>
      <c r="E16" s="3">
        <v>0.9375</v>
      </c>
      <c r="F16" s="3">
        <v>0.91773899999999997</v>
      </c>
      <c r="G16" s="3">
        <v>0.953125</v>
      </c>
      <c r="H16" s="3">
        <v>0.88235300000000005</v>
      </c>
      <c r="I16" s="3">
        <v>0.92019399999999996</v>
      </c>
      <c r="J16" s="3">
        <v>0.60170100000000004</v>
      </c>
      <c r="K16">
        <v>61</v>
      </c>
      <c r="L16">
        <v>3</v>
      </c>
      <c r="M16">
        <v>6</v>
      </c>
      <c r="N16">
        <v>45</v>
      </c>
      <c r="P16">
        <v>7</v>
      </c>
      <c r="Q16">
        <v>0.92173899999999998</v>
      </c>
      <c r="R16">
        <v>0.92</v>
      </c>
      <c r="S16">
        <v>0.92307700000000004</v>
      </c>
      <c r="T16">
        <v>0.92</v>
      </c>
      <c r="U16">
        <v>0.91973000000000005</v>
      </c>
      <c r="V16">
        <v>0.9375</v>
      </c>
      <c r="W16">
        <v>0.90196100000000001</v>
      </c>
      <c r="X16">
        <v>0.92056199999999999</v>
      </c>
      <c r="Y16">
        <v>5.2907780000000004</v>
      </c>
      <c r="Z16">
        <v>60</v>
      </c>
      <c r="AA16">
        <v>4</v>
      </c>
      <c r="AB16">
        <v>5</v>
      </c>
      <c r="AC16">
        <v>46</v>
      </c>
    </row>
    <row r="17" spans="1:29" x14ac:dyDescent="0.2">
      <c r="A17">
        <v>8</v>
      </c>
      <c r="B17" s="4">
        <v>0.93043500000000001</v>
      </c>
      <c r="C17" s="3">
        <v>0.94545500000000005</v>
      </c>
      <c r="D17" s="3">
        <v>0.91666700000000001</v>
      </c>
      <c r="E17" s="3">
        <v>0.94545500000000005</v>
      </c>
      <c r="F17" s="3">
        <v>0.93027800000000005</v>
      </c>
      <c r="G17" s="3">
        <v>0.94827600000000001</v>
      </c>
      <c r="H17" s="3">
        <v>0.91228100000000001</v>
      </c>
      <c r="I17" s="3">
        <v>0.93038699999999996</v>
      </c>
      <c r="J17" s="3">
        <v>0.683805</v>
      </c>
      <c r="K17">
        <v>55</v>
      </c>
      <c r="L17">
        <v>3</v>
      </c>
      <c r="M17">
        <v>5</v>
      </c>
      <c r="N17">
        <v>52</v>
      </c>
      <c r="P17">
        <v>8</v>
      </c>
      <c r="Q17">
        <v>0.90434800000000004</v>
      </c>
      <c r="R17">
        <v>0.94230800000000003</v>
      </c>
      <c r="S17">
        <v>0.87301600000000001</v>
      </c>
      <c r="T17">
        <v>0.94230800000000003</v>
      </c>
      <c r="U17">
        <v>0.90396200000000004</v>
      </c>
      <c r="V17">
        <v>0.94827600000000001</v>
      </c>
      <c r="W17">
        <v>0.859649</v>
      </c>
      <c r="X17">
        <v>0.90408699999999997</v>
      </c>
      <c r="Y17">
        <v>5.0634300000000003</v>
      </c>
      <c r="Z17">
        <v>55</v>
      </c>
      <c r="AA17">
        <v>3</v>
      </c>
      <c r="AB17">
        <v>8</v>
      </c>
      <c r="AC17">
        <v>49</v>
      </c>
    </row>
    <row r="18" spans="1:29" x14ac:dyDescent="0.2">
      <c r="A18">
        <v>9</v>
      </c>
      <c r="B18" s="4">
        <v>0.895652</v>
      </c>
      <c r="C18" s="3">
        <v>0.88461500000000004</v>
      </c>
      <c r="D18" s="3">
        <v>0.90476199999999996</v>
      </c>
      <c r="E18" s="3">
        <v>0.88461500000000004</v>
      </c>
      <c r="F18" s="3">
        <v>0.89468899999999996</v>
      </c>
      <c r="G18" s="3">
        <v>0.90476199999999996</v>
      </c>
      <c r="H18" s="3">
        <v>0.88461500000000004</v>
      </c>
      <c r="I18" s="3">
        <v>0.89468899999999996</v>
      </c>
      <c r="J18" s="3">
        <v>0.70166200000000001</v>
      </c>
      <c r="K18">
        <v>57</v>
      </c>
      <c r="L18">
        <v>6</v>
      </c>
      <c r="M18">
        <v>6</v>
      </c>
      <c r="N18">
        <v>46</v>
      </c>
      <c r="P18">
        <v>9</v>
      </c>
      <c r="Q18">
        <v>0.85217399999999999</v>
      </c>
      <c r="R18">
        <v>0.84313700000000003</v>
      </c>
      <c r="S18">
        <v>0.859375</v>
      </c>
      <c r="T18">
        <v>0.84313700000000003</v>
      </c>
      <c r="U18">
        <v>0.84996899999999997</v>
      </c>
      <c r="V18">
        <v>0.87301600000000001</v>
      </c>
      <c r="W18">
        <v>0.82692299999999996</v>
      </c>
      <c r="X18">
        <v>0.85054700000000005</v>
      </c>
      <c r="Y18">
        <v>4.9559709999999999</v>
      </c>
      <c r="Z18">
        <v>55</v>
      </c>
      <c r="AA18">
        <v>8</v>
      </c>
      <c r="AB18">
        <v>9</v>
      </c>
      <c r="AC18">
        <v>43</v>
      </c>
    </row>
    <row r="19" spans="1:29" x14ac:dyDescent="0.2">
      <c r="A19" s="5" t="s">
        <v>27</v>
      </c>
      <c r="B19" s="6">
        <f>MIN(B9:B18)</f>
        <v>0.895652</v>
      </c>
      <c r="C19" s="6">
        <f t="shared" ref="C19:J19" si="0">MIN(C9:C18)</f>
        <v>0.88461500000000004</v>
      </c>
      <c r="D19" s="6">
        <f t="shared" si="0"/>
        <v>0.89583299999999999</v>
      </c>
      <c r="E19" s="6">
        <f t="shared" si="0"/>
        <v>0.88461500000000004</v>
      </c>
      <c r="F19" s="6">
        <f t="shared" si="0"/>
        <v>0.89468899999999996</v>
      </c>
      <c r="G19" s="6">
        <f t="shared" si="0"/>
        <v>0.88</v>
      </c>
      <c r="H19" s="6">
        <f t="shared" si="0"/>
        <v>0.88235300000000005</v>
      </c>
      <c r="I19" s="6">
        <f t="shared" si="0"/>
        <v>0.89468899999999996</v>
      </c>
      <c r="J19" s="6">
        <f t="shared" si="0"/>
        <v>0.57514100000000001</v>
      </c>
      <c r="K19" s="7"/>
      <c r="L19" s="7"/>
      <c r="M19" s="7"/>
      <c r="N19" s="7"/>
      <c r="O19" s="7"/>
      <c r="P19" s="5" t="s">
        <v>27</v>
      </c>
      <c r="Q19" s="6">
        <f t="shared" ref="Q19" si="1">MIN(Q9:Q18)</f>
        <v>0.85217399999999999</v>
      </c>
      <c r="R19" s="6">
        <f t="shared" ref="R19" si="2">MIN(R9:R18)</f>
        <v>0.84313700000000003</v>
      </c>
      <c r="S19" s="6">
        <f t="shared" ref="S19" si="3">MIN(S9:S18)</f>
        <v>0.83333299999999999</v>
      </c>
      <c r="T19" s="6">
        <f t="shared" ref="T19" si="4">MIN(T9:T18)</f>
        <v>0.84313700000000003</v>
      </c>
      <c r="U19" s="6">
        <f t="shared" ref="U19" si="5">MIN(U9:U18)</f>
        <v>0.84996899999999997</v>
      </c>
      <c r="V19" s="6">
        <f t="shared" ref="V19" si="6">MIN(V9:V18)</f>
        <v>0.87301600000000001</v>
      </c>
      <c r="W19" s="6">
        <f t="shared" ref="W19" si="7">MIN(W9:W18)</f>
        <v>0.82692299999999996</v>
      </c>
      <c r="X19" s="6">
        <f t="shared" ref="X19" si="8">MIN(X9:X18)</f>
        <v>0.85054700000000005</v>
      </c>
      <c r="Y19" s="6">
        <f t="shared" ref="Y19" si="9">MIN(Y9:Y18)</f>
        <v>4.9088859999999999</v>
      </c>
    </row>
    <row r="20" spans="1:29" x14ac:dyDescent="0.2">
      <c r="A20" s="5" t="s">
        <v>28</v>
      </c>
      <c r="B20" s="6">
        <f>MAX(B9:B18)</f>
        <v>0.96551699999999996</v>
      </c>
      <c r="C20" s="6">
        <f t="shared" ref="C20:J20" si="10">MAX(C9:C18)</f>
        <v>0.98181799999999997</v>
      </c>
      <c r="D20" s="6">
        <f t="shared" si="10"/>
        <v>0.96666700000000005</v>
      </c>
      <c r="E20" s="6">
        <f t="shared" si="10"/>
        <v>0.98181799999999997</v>
      </c>
      <c r="F20" s="6">
        <f t="shared" si="10"/>
        <v>0.96521000000000001</v>
      </c>
      <c r="G20" s="6">
        <f t="shared" si="10"/>
        <v>0.98305100000000001</v>
      </c>
      <c r="H20" s="6">
        <f t="shared" si="10"/>
        <v>0.96491199999999999</v>
      </c>
      <c r="I20" s="6">
        <f t="shared" si="10"/>
        <v>0.965476</v>
      </c>
      <c r="J20" s="6">
        <f t="shared" si="10"/>
        <v>0.707013</v>
      </c>
      <c r="K20" s="7"/>
      <c r="L20" s="7"/>
      <c r="M20" s="7"/>
      <c r="N20" s="7"/>
      <c r="O20" s="7"/>
      <c r="P20" s="5" t="s">
        <v>28</v>
      </c>
      <c r="Q20" s="6">
        <f t="shared" ref="Q20:Y20" si="11">MAX(Q9:Q18)</f>
        <v>0.94827600000000001</v>
      </c>
      <c r="R20" s="6">
        <f t="shared" si="11"/>
        <v>0.95238100000000003</v>
      </c>
      <c r="S20" s="6">
        <f t="shared" si="11"/>
        <v>0.98148100000000005</v>
      </c>
      <c r="T20" s="6">
        <f t="shared" si="11"/>
        <v>0.95238100000000003</v>
      </c>
      <c r="U20" s="6">
        <f t="shared" si="11"/>
        <v>0.94825999999999999</v>
      </c>
      <c r="V20" s="6">
        <f t="shared" si="11"/>
        <v>0.95238100000000003</v>
      </c>
      <c r="W20" s="6">
        <f t="shared" si="11"/>
        <v>0.982456</v>
      </c>
      <c r="X20" s="6">
        <f t="shared" si="11"/>
        <v>0.94825999999999999</v>
      </c>
      <c r="Y20" s="6">
        <f t="shared" si="11"/>
        <v>5.8717430000000004</v>
      </c>
    </row>
    <row r="21" spans="1:29" x14ac:dyDescent="0.2">
      <c r="A21" s="5" t="s">
        <v>29</v>
      </c>
      <c r="B21" s="6">
        <f>AVERAGE(B9:B18)</f>
        <v>0.92802830000000003</v>
      </c>
      <c r="C21" s="6">
        <f t="shared" ref="C21:J21" si="12">AVERAGE(C9:C18)</f>
        <v>0.92956130000000015</v>
      </c>
      <c r="D21" s="6">
        <f t="shared" si="12"/>
        <v>0.92650539999999992</v>
      </c>
      <c r="E21" s="6">
        <f t="shared" si="12"/>
        <v>0.92956130000000015</v>
      </c>
      <c r="F21" s="6">
        <f t="shared" si="12"/>
        <v>0.92711359999999998</v>
      </c>
      <c r="G21" s="6">
        <f t="shared" si="12"/>
        <v>0.92724899999999999</v>
      </c>
      <c r="H21" s="6">
        <f t="shared" si="12"/>
        <v>0.92697790000000002</v>
      </c>
      <c r="I21" s="6">
        <f t="shared" si="12"/>
        <v>0.92727939999999998</v>
      </c>
      <c r="J21" s="6">
        <f t="shared" si="12"/>
        <v>0.63834139999999995</v>
      </c>
      <c r="K21" s="7"/>
      <c r="L21" s="7"/>
      <c r="M21" s="7"/>
      <c r="N21" s="7"/>
      <c r="O21" s="7"/>
      <c r="P21" s="5" t="s">
        <v>29</v>
      </c>
      <c r="Q21" s="6">
        <f t="shared" ref="Q21:Y21" si="13">AVERAGE(Q9:Q18)</f>
        <v>0.9107270999999999</v>
      </c>
      <c r="R21" s="6">
        <f t="shared" si="13"/>
        <v>0.9229590000000002</v>
      </c>
      <c r="S21" s="6">
        <f t="shared" si="13"/>
        <v>0.89831020000000006</v>
      </c>
      <c r="T21" s="6">
        <f t="shared" si="13"/>
        <v>0.9229590000000002</v>
      </c>
      <c r="U21" s="6">
        <f t="shared" si="13"/>
        <v>0.91099130000000006</v>
      </c>
      <c r="V21" s="6">
        <f t="shared" si="13"/>
        <v>0.92504020000000009</v>
      </c>
      <c r="W21" s="6">
        <f t="shared" si="13"/>
        <v>0.89694249999999998</v>
      </c>
      <c r="X21" s="6">
        <f t="shared" si="13"/>
        <v>0.9100891000000001</v>
      </c>
      <c r="Y21" s="6">
        <f t="shared" si="13"/>
        <v>5.3158256000000002</v>
      </c>
    </row>
    <row r="22" spans="1:29" x14ac:dyDescent="0.2">
      <c r="K22">
        <f>SUM(K9:K18)</f>
        <v>532</v>
      </c>
      <c r="L22">
        <f t="shared" ref="L22:N22" si="14">SUM(L9:L18)</f>
        <v>41</v>
      </c>
      <c r="M22">
        <f t="shared" si="14"/>
        <v>42</v>
      </c>
      <c r="N22">
        <f t="shared" si="14"/>
        <v>539</v>
      </c>
      <c r="Z22">
        <f>SUM(Z9:Z18)</f>
        <v>530</v>
      </c>
      <c r="AA22">
        <f t="shared" ref="AA22:AC22" si="15">SUM(AA9:AA18)</f>
        <v>43</v>
      </c>
      <c r="AB22">
        <f t="shared" si="15"/>
        <v>60</v>
      </c>
      <c r="AC22">
        <f t="shared" si="15"/>
        <v>521</v>
      </c>
    </row>
    <row r="23" spans="1:29" x14ac:dyDescent="0.2">
      <c r="A23" s="2" t="s">
        <v>24</v>
      </c>
      <c r="P23" s="2" t="s">
        <v>24</v>
      </c>
    </row>
    <row r="24" spans="1:29" x14ac:dyDescent="0.2">
      <c r="A24" t="s">
        <v>12</v>
      </c>
      <c r="P24" t="s">
        <v>13</v>
      </c>
    </row>
    <row r="25" spans="1:29" ht="19" x14ac:dyDescent="0.25">
      <c r="A25" t="s">
        <v>1</v>
      </c>
      <c r="B25" s="1" t="s">
        <v>38</v>
      </c>
      <c r="E25">
        <f>(B27+C28)/(B27+C27+B28+C28)</f>
        <v>0.93154246100519933</v>
      </c>
      <c r="P25" t="s">
        <v>1</v>
      </c>
      <c r="Q25" s="1" t="s">
        <v>42</v>
      </c>
      <c r="T25">
        <f>(Q27+R28)/(Q27+R27+Q28+R28)</f>
        <v>0.90207972270363956</v>
      </c>
    </row>
    <row r="26" spans="1:29" ht="19" x14ac:dyDescent="0.25">
      <c r="B26" s="1"/>
      <c r="Q26" s="1"/>
    </row>
    <row r="27" spans="1:29" x14ac:dyDescent="0.2">
      <c r="A27" t="s">
        <v>14</v>
      </c>
      <c r="B27">
        <v>536</v>
      </c>
      <c r="C27">
        <v>37</v>
      </c>
      <c r="P27" t="s">
        <v>14</v>
      </c>
      <c r="Q27">
        <v>524</v>
      </c>
      <c r="R27">
        <v>49</v>
      </c>
    </row>
    <row r="28" spans="1:29" x14ac:dyDescent="0.2">
      <c r="B28">
        <v>42</v>
      </c>
      <c r="C28">
        <v>539</v>
      </c>
      <c r="Q28">
        <v>64</v>
      </c>
      <c r="R28">
        <v>517</v>
      </c>
    </row>
    <row r="30" spans="1:29" x14ac:dyDescent="0.2">
      <c r="B30" t="s">
        <v>3</v>
      </c>
      <c r="C30" t="s">
        <v>4</v>
      </c>
      <c r="D30" t="s">
        <v>5</v>
      </c>
      <c r="E30" t="s">
        <v>6</v>
      </c>
      <c r="F30" t="s">
        <v>7</v>
      </c>
      <c r="G30" t="s">
        <v>8</v>
      </c>
      <c r="H30" t="s">
        <v>9</v>
      </c>
      <c r="I30" t="s">
        <v>10</v>
      </c>
      <c r="J30" t="s">
        <v>11</v>
      </c>
      <c r="K30" t="s">
        <v>30</v>
      </c>
      <c r="L30" t="s">
        <v>31</v>
      </c>
      <c r="M30" t="s">
        <v>32</v>
      </c>
      <c r="N30" t="s">
        <v>33</v>
      </c>
      <c r="Q30" t="s">
        <v>15</v>
      </c>
      <c r="R30" t="s">
        <v>16</v>
      </c>
      <c r="S30" t="s">
        <v>17</v>
      </c>
      <c r="T30" t="s">
        <v>18</v>
      </c>
      <c r="U30" t="s">
        <v>19</v>
      </c>
      <c r="V30" t="s">
        <v>20</v>
      </c>
      <c r="W30" t="s">
        <v>21</v>
      </c>
      <c r="X30" t="s">
        <v>22</v>
      </c>
      <c r="Y30" t="s">
        <v>23</v>
      </c>
      <c r="Z30" t="s">
        <v>34</v>
      </c>
      <c r="AA30" t="s">
        <v>35</v>
      </c>
      <c r="AB30" t="s">
        <v>36</v>
      </c>
      <c r="AC30" t="s">
        <v>37</v>
      </c>
    </row>
    <row r="31" spans="1:29" x14ac:dyDescent="0.2">
      <c r="A31">
        <v>0</v>
      </c>
      <c r="B31">
        <v>0.94827600000000001</v>
      </c>
      <c r="C31">
        <v>0.92727300000000001</v>
      </c>
      <c r="D31">
        <v>0.96721299999999999</v>
      </c>
      <c r="E31">
        <v>0.92727300000000001</v>
      </c>
      <c r="F31">
        <v>0.94938599999999995</v>
      </c>
      <c r="G31">
        <v>0.93650800000000001</v>
      </c>
      <c r="H31">
        <v>0.96226400000000001</v>
      </c>
      <c r="I31">
        <v>0.94802900000000001</v>
      </c>
      <c r="J31">
        <v>0.58484599999999998</v>
      </c>
      <c r="K31">
        <v>59</v>
      </c>
      <c r="L31">
        <v>4</v>
      </c>
      <c r="M31">
        <v>2</v>
      </c>
      <c r="N31">
        <v>51</v>
      </c>
      <c r="P31">
        <v>0</v>
      </c>
      <c r="Q31">
        <v>0.92241399999999996</v>
      </c>
      <c r="R31">
        <v>0.92307700000000004</v>
      </c>
      <c r="S31">
        <v>0.921875</v>
      </c>
      <c r="T31">
        <v>0.92307700000000004</v>
      </c>
      <c r="U31">
        <v>0.92108400000000001</v>
      </c>
      <c r="V31">
        <v>0.93650800000000001</v>
      </c>
      <c r="W31">
        <v>0.90566000000000002</v>
      </c>
      <c r="X31">
        <v>0.92171000000000003</v>
      </c>
      <c r="Y31">
        <v>5.9372470000000002</v>
      </c>
      <c r="Z31">
        <v>59</v>
      </c>
      <c r="AA31">
        <v>4</v>
      </c>
      <c r="AB31">
        <v>5</v>
      </c>
      <c r="AC31">
        <v>48</v>
      </c>
    </row>
    <row r="32" spans="1:29" x14ac:dyDescent="0.2">
      <c r="A32">
        <v>1</v>
      </c>
      <c r="B32">
        <v>0.96551699999999996</v>
      </c>
      <c r="C32">
        <v>0.98181799999999997</v>
      </c>
      <c r="D32">
        <v>0.95082</v>
      </c>
      <c r="E32">
        <v>0.98181799999999997</v>
      </c>
      <c r="F32">
        <v>0.96521000000000001</v>
      </c>
      <c r="G32">
        <v>0.98305100000000001</v>
      </c>
      <c r="H32">
        <v>0.94736799999999999</v>
      </c>
      <c r="I32">
        <v>0.965476</v>
      </c>
      <c r="J32">
        <v>0.68901900000000005</v>
      </c>
      <c r="K32">
        <v>58</v>
      </c>
      <c r="L32">
        <v>1</v>
      </c>
      <c r="M32">
        <v>3</v>
      </c>
      <c r="N32">
        <v>54</v>
      </c>
      <c r="P32">
        <v>1</v>
      </c>
      <c r="Q32">
        <v>0.93965500000000002</v>
      </c>
      <c r="R32">
        <v>0.91666700000000001</v>
      </c>
      <c r="S32">
        <v>0.96428599999999998</v>
      </c>
      <c r="T32">
        <v>0.91666700000000001</v>
      </c>
      <c r="U32">
        <v>0.940083</v>
      </c>
      <c r="V32">
        <v>0.91525400000000001</v>
      </c>
      <c r="W32">
        <v>0.96491199999999999</v>
      </c>
      <c r="X32">
        <v>0.93965100000000001</v>
      </c>
      <c r="Y32">
        <v>5.8589229999999999</v>
      </c>
      <c r="Z32">
        <v>54</v>
      </c>
      <c r="AA32">
        <v>5</v>
      </c>
      <c r="AB32">
        <v>2</v>
      </c>
      <c r="AC32">
        <v>55</v>
      </c>
    </row>
    <row r="33" spans="1:29" x14ac:dyDescent="0.2">
      <c r="A33">
        <v>2</v>
      </c>
      <c r="B33">
        <v>0.92241399999999996</v>
      </c>
      <c r="C33">
        <v>0.94915300000000002</v>
      </c>
      <c r="D33">
        <v>0.894737</v>
      </c>
      <c r="E33">
        <v>0.94915300000000002</v>
      </c>
      <c r="F33">
        <v>0.92383499999999996</v>
      </c>
      <c r="G33">
        <v>0.94444399999999995</v>
      </c>
      <c r="H33">
        <v>0.90322599999999997</v>
      </c>
      <c r="I33">
        <v>0.92226900000000001</v>
      </c>
      <c r="J33">
        <v>0.71868399999999999</v>
      </c>
      <c r="K33">
        <v>51</v>
      </c>
      <c r="L33">
        <v>3</v>
      </c>
      <c r="M33">
        <v>6</v>
      </c>
      <c r="N33">
        <v>56</v>
      </c>
      <c r="P33">
        <v>2</v>
      </c>
      <c r="Q33">
        <v>0.87931000000000004</v>
      </c>
      <c r="R33">
        <v>0.94444399999999995</v>
      </c>
      <c r="S33">
        <v>0.82258100000000001</v>
      </c>
      <c r="T33">
        <v>0.94444399999999995</v>
      </c>
      <c r="U33">
        <v>0.88351299999999999</v>
      </c>
      <c r="V33">
        <v>0.94444399999999995</v>
      </c>
      <c r="W33">
        <v>0.82258100000000001</v>
      </c>
      <c r="X33">
        <v>0.87931000000000004</v>
      </c>
      <c r="Y33">
        <v>5.5214930000000004</v>
      </c>
      <c r="Z33">
        <v>51</v>
      </c>
      <c r="AA33">
        <v>3</v>
      </c>
      <c r="AB33">
        <v>11</v>
      </c>
      <c r="AC33">
        <v>51</v>
      </c>
    </row>
    <row r="34" spans="1:29" x14ac:dyDescent="0.2">
      <c r="A34">
        <v>3</v>
      </c>
      <c r="B34">
        <v>0.93965500000000002</v>
      </c>
      <c r="C34">
        <v>0.93442599999999998</v>
      </c>
      <c r="D34">
        <v>0.94545500000000005</v>
      </c>
      <c r="E34">
        <v>0.93442599999999998</v>
      </c>
      <c r="F34">
        <v>0.93928599999999995</v>
      </c>
      <c r="G34">
        <v>0.92857100000000004</v>
      </c>
      <c r="H34">
        <v>0.95</v>
      </c>
      <c r="I34">
        <v>0.93954300000000002</v>
      </c>
      <c r="J34">
        <v>0.72109599999999996</v>
      </c>
      <c r="K34">
        <v>52</v>
      </c>
      <c r="L34">
        <v>4</v>
      </c>
      <c r="M34">
        <v>3</v>
      </c>
      <c r="N34">
        <v>57</v>
      </c>
      <c r="P34">
        <v>3</v>
      </c>
      <c r="Q34">
        <v>0.88793100000000003</v>
      </c>
      <c r="R34">
        <v>0.89830500000000002</v>
      </c>
      <c r="S34">
        <v>0.877193</v>
      </c>
      <c r="T34">
        <v>0.89830500000000002</v>
      </c>
      <c r="U34">
        <v>0.88809499999999997</v>
      </c>
      <c r="V34">
        <v>0.89285700000000001</v>
      </c>
      <c r="W34">
        <v>0.88333300000000003</v>
      </c>
      <c r="X34">
        <v>0.88785599999999998</v>
      </c>
      <c r="Y34">
        <v>5.1571530000000001</v>
      </c>
      <c r="Z34">
        <v>50</v>
      </c>
      <c r="AA34">
        <v>6</v>
      </c>
      <c r="AB34">
        <v>7</v>
      </c>
      <c r="AC34">
        <v>53</v>
      </c>
    </row>
    <row r="35" spans="1:29" x14ac:dyDescent="0.2">
      <c r="A35">
        <v>4</v>
      </c>
      <c r="B35">
        <v>0.91304300000000005</v>
      </c>
      <c r="C35">
        <v>0.93846200000000002</v>
      </c>
      <c r="D35">
        <v>0.88</v>
      </c>
      <c r="E35">
        <v>0.93846200000000002</v>
      </c>
      <c r="F35">
        <v>0.91355699999999995</v>
      </c>
      <c r="G35">
        <v>0.91666700000000001</v>
      </c>
      <c r="H35">
        <v>0.91044800000000004</v>
      </c>
      <c r="I35">
        <v>0.91110100000000005</v>
      </c>
      <c r="J35">
        <v>0.63507199999999997</v>
      </c>
      <c r="K35">
        <v>44</v>
      </c>
      <c r="L35">
        <v>4</v>
      </c>
      <c r="M35">
        <v>6</v>
      </c>
      <c r="N35">
        <v>61</v>
      </c>
      <c r="P35">
        <v>4</v>
      </c>
      <c r="Q35">
        <v>0.90434800000000004</v>
      </c>
      <c r="R35">
        <v>0.95161300000000004</v>
      </c>
      <c r="S35">
        <v>0.84905699999999995</v>
      </c>
      <c r="T35">
        <v>0.95161300000000004</v>
      </c>
      <c r="U35">
        <v>0.909049</v>
      </c>
      <c r="V35">
        <v>0.9375</v>
      </c>
      <c r="W35">
        <v>0.88059699999999996</v>
      </c>
      <c r="X35">
        <v>0.90290899999999996</v>
      </c>
      <c r="Y35">
        <v>5.5941169999999998</v>
      </c>
      <c r="Z35">
        <v>45</v>
      </c>
      <c r="AA35">
        <v>3</v>
      </c>
      <c r="AB35">
        <v>8</v>
      </c>
      <c r="AC35">
        <v>59</v>
      </c>
    </row>
    <row r="36" spans="1:29" x14ac:dyDescent="0.2">
      <c r="A36">
        <v>5</v>
      </c>
      <c r="B36">
        <v>0.93043500000000001</v>
      </c>
      <c r="C36">
        <v>0.925373</v>
      </c>
      <c r="D36">
        <v>0.9375</v>
      </c>
      <c r="E36">
        <v>0.925373</v>
      </c>
      <c r="F36">
        <v>0.92692300000000005</v>
      </c>
      <c r="G36">
        <v>0.9</v>
      </c>
      <c r="H36">
        <v>0.95384599999999997</v>
      </c>
      <c r="I36">
        <v>0.92888099999999996</v>
      </c>
      <c r="J36">
        <v>0.69158600000000003</v>
      </c>
      <c r="K36">
        <v>45</v>
      </c>
      <c r="L36">
        <v>5</v>
      </c>
      <c r="M36">
        <v>3</v>
      </c>
      <c r="N36">
        <v>62</v>
      </c>
      <c r="P36">
        <v>5</v>
      </c>
      <c r="Q36">
        <v>0.895652</v>
      </c>
      <c r="R36">
        <v>0.92063499999999998</v>
      </c>
      <c r="S36">
        <v>0.86538499999999996</v>
      </c>
      <c r="T36">
        <v>0.92063499999999998</v>
      </c>
      <c r="U36">
        <v>0.89615400000000001</v>
      </c>
      <c r="V36">
        <v>0.9</v>
      </c>
      <c r="W36">
        <v>0.89230799999999999</v>
      </c>
      <c r="X36">
        <v>0.89430100000000001</v>
      </c>
      <c r="Y36">
        <v>5.7682890000000002</v>
      </c>
      <c r="Z36">
        <v>45</v>
      </c>
      <c r="AA36">
        <v>5</v>
      </c>
      <c r="AB36">
        <v>7</v>
      </c>
      <c r="AC36">
        <v>58</v>
      </c>
    </row>
    <row r="37" spans="1:29" x14ac:dyDescent="0.2">
      <c r="A37">
        <v>6</v>
      </c>
      <c r="B37">
        <v>0.95652199999999998</v>
      </c>
      <c r="C37">
        <v>0.94827600000000001</v>
      </c>
      <c r="D37">
        <v>0.96491199999999999</v>
      </c>
      <c r="E37">
        <v>0.94827600000000001</v>
      </c>
      <c r="F37">
        <v>0.95659400000000006</v>
      </c>
      <c r="G37">
        <v>0.94827600000000001</v>
      </c>
      <c r="H37">
        <v>0.96491199999999999</v>
      </c>
      <c r="I37">
        <v>0.95652199999999998</v>
      </c>
      <c r="J37">
        <v>0.74772000000000005</v>
      </c>
      <c r="K37">
        <v>55</v>
      </c>
      <c r="L37">
        <v>3</v>
      </c>
      <c r="M37">
        <v>2</v>
      </c>
      <c r="N37">
        <v>55</v>
      </c>
      <c r="P37">
        <v>6</v>
      </c>
      <c r="Q37">
        <v>0.895652</v>
      </c>
      <c r="R37">
        <v>0.85714299999999999</v>
      </c>
      <c r="S37">
        <v>0.94230800000000003</v>
      </c>
      <c r="T37">
        <v>0.85714299999999999</v>
      </c>
      <c r="U37">
        <v>0.89609799999999995</v>
      </c>
      <c r="V37">
        <v>0.84482800000000002</v>
      </c>
      <c r="W37">
        <v>0.94736799999999999</v>
      </c>
      <c r="X37">
        <v>0.895455</v>
      </c>
      <c r="Y37">
        <v>5.6488680000000002</v>
      </c>
      <c r="Z37">
        <v>49</v>
      </c>
      <c r="AA37">
        <v>9</v>
      </c>
      <c r="AB37">
        <v>3</v>
      </c>
      <c r="AC37">
        <v>54</v>
      </c>
    </row>
    <row r="38" spans="1:29" x14ac:dyDescent="0.2">
      <c r="A38">
        <v>7</v>
      </c>
      <c r="B38">
        <v>0.91304300000000005</v>
      </c>
      <c r="C38">
        <v>0.91836700000000004</v>
      </c>
      <c r="D38">
        <v>0.90909099999999998</v>
      </c>
      <c r="E38">
        <v>0.91836700000000004</v>
      </c>
      <c r="F38">
        <v>0.90992600000000001</v>
      </c>
      <c r="G38">
        <v>0.9375</v>
      </c>
      <c r="H38">
        <v>0.88235300000000005</v>
      </c>
      <c r="I38">
        <v>0.91153799999999996</v>
      </c>
      <c r="J38">
        <v>0.63607499999999995</v>
      </c>
      <c r="K38">
        <v>60</v>
      </c>
      <c r="L38">
        <v>4</v>
      </c>
      <c r="M38">
        <v>6</v>
      </c>
      <c r="N38">
        <v>45</v>
      </c>
      <c r="P38">
        <v>7</v>
      </c>
      <c r="Q38">
        <v>0.91304300000000005</v>
      </c>
      <c r="R38">
        <v>0.91836700000000004</v>
      </c>
      <c r="S38">
        <v>0.90909099999999998</v>
      </c>
      <c r="T38">
        <v>0.91836700000000004</v>
      </c>
      <c r="U38">
        <v>0.90992600000000001</v>
      </c>
      <c r="V38">
        <v>0.9375</v>
      </c>
      <c r="W38">
        <v>0.88235300000000005</v>
      </c>
      <c r="X38">
        <v>0.91153799999999996</v>
      </c>
      <c r="Y38">
        <v>5.2264850000000003</v>
      </c>
      <c r="Z38">
        <v>60</v>
      </c>
      <c r="AA38">
        <v>4</v>
      </c>
      <c r="AB38">
        <v>6</v>
      </c>
      <c r="AC38">
        <v>45</v>
      </c>
    </row>
    <row r="39" spans="1:29" x14ac:dyDescent="0.2">
      <c r="A39">
        <v>8</v>
      </c>
      <c r="B39">
        <v>0.93043500000000001</v>
      </c>
      <c r="C39">
        <v>0.94545500000000005</v>
      </c>
      <c r="D39">
        <v>0.91666700000000001</v>
      </c>
      <c r="E39">
        <v>0.94545500000000005</v>
      </c>
      <c r="F39">
        <v>0.93027800000000005</v>
      </c>
      <c r="G39">
        <v>0.94827600000000001</v>
      </c>
      <c r="H39">
        <v>0.91228100000000001</v>
      </c>
      <c r="I39">
        <v>0.93038699999999996</v>
      </c>
      <c r="J39">
        <v>0.66444599999999998</v>
      </c>
      <c r="K39">
        <v>55</v>
      </c>
      <c r="L39">
        <v>3</v>
      </c>
      <c r="M39">
        <v>5</v>
      </c>
      <c r="N39">
        <v>52</v>
      </c>
      <c r="P39">
        <v>8</v>
      </c>
      <c r="Q39">
        <v>0.93043500000000001</v>
      </c>
      <c r="R39">
        <v>0.98039200000000004</v>
      </c>
      <c r="S39">
        <v>0.890625</v>
      </c>
      <c r="T39">
        <v>0.98039200000000004</v>
      </c>
      <c r="U39">
        <v>0.92997600000000002</v>
      </c>
      <c r="V39">
        <v>0.98275900000000005</v>
      </c>
      <c r="W39">
        <v>0.877193</v>
      </c>
      <c r="X39">
        <v>0.930176</v>
      </c>
      <c r="Y39">
        <v>5.2529669999999999</v>
      </c>
      <c r="Z39">
        <v>57</v>
      </c>
      <c r="AA39">
        <v>1</v>
      </c>
      <c r="AB39">
        <v>7</v>
      </c>
      <c r="AC39">
        <v>50</v>
      </c>
    </row>
    <row r="40" spans="1:29" x14ac:dyDescent="0.2">
      <c r="A40">
        <v>9</v>
      </c>
      <c r="B40">
        <v>0.895652</v>
      </c>
      <c r="C40">
        <v>0.88461500000000004</v>
      </c>
      <c r="D40">
        <v>0.90476199999999996</v>
      </c>
      <c r="E40">
        <v>0.88461500000000004</v>
      </c>
      <c r="F40">
        <v>0.89468899999999996</v>
      </c>
      <c r="G40">
        <v>0.90476199999999996</v>
      </c>
      <c r="H40">
        <v>0.88461500000000004</v>
      </c>
      <c r="I40">
        <v>0.89468899999999996</v>
      </c>
      <c r="J40">
        <v>0.73657899999999998</v>
      </c>
      <c r="K40">
        <v>57</v>
      </c>
      <c r="L40">
        <v>6</v>
      </c>
      <c r="M40">
        <v>6</v>
      </c>
      <c r="N40">
        <v>46</v>
      </c>
      <c r="P40">
        <v>9</v>
      </c>
      <c r="Q40">
        <v>0.85217399999999999</v>
      </c>
      <c r="R40">
        <v>0.83018899999999995</v>
      </c>
      <c r="S40">
        <v>0.87096799999999996</v>
      </c>
      <c r="T40">
        <v>0.83018899999999995</v>
      </c>
      <c r="U40">
        <v>0.85164799999999996</v>
      </c>
      <c r="V40">
        <v>0.85714299999999999</v>
      </c>
      <c r="W40">
        <v>0.84615399999999996</v>
      </c>
      <c r="X40">
        <v>0.85104800000000003</v>
      </c>
      <c r="Y40">
        <v>5.633464</v>
      </c>
      <c r="Z40">
        <v>54</v>
      </c>
      <c r="AA40">
        <v>9</v>
      </c>
      <c r="AB40">
        <v>8</v>
      </c>
      <c r="AC40">
        <v>44</v>
      </c>
    </row>
    <row r="41" spans="1:29" x14ac:dyDescent="0.2">
      <c r="A41" s="5" t="s">
        <v>27</v>
      </c>
      <c r="B41" s="6">
        <f>MIN(B31:B40)</f>
        <v>0.895652</v>
      </c>
      <c r="C41" s="6">
        <f t="shared" ref="C41:Y41" si="16">MIN(C31:C40)</f>
        <v>0.88461500000000004</v>
      </c>
      <c r="D41" s="6">
        <f t="shared" si="16"/>
        <v>0.88</v>
      </c>
      <c r="E41" s="6">
        <f t="shared" si="16"/>
        <v>0.88461500000000004</v>
      </c>
      <c r="F41" s="6">
        <f t="shared" si="16"/>
        <v>0.89468899999999996</v>
      </c>
      <c r="G41" s="6">
        <f t="shared" si="16"/>
        <v>0.9</v>
      </c>
      <c r="H41" s="6">
        <f t="shared" si="16"/>
        <v>0.88235300000000005</v>
      </c>
      <c r="I41" s="6">
        <f t="shared" si="16"/>
        <v>0.89468899999999996</v>
      </c>
      <c r="J41" s="6">
        <f t="shared" si="16"/>
        <v>0.58484599999999998</v>
      </c>
      <c r="K41" s="7"/>
      <c r="L41" s="7"/>
      <c r="M41" s="7"/>
      <c r="N41" s="7"/>
      <c r="O41" s="7"/>
      <c r="P41" s="5" t="s">
        <v>27</v>
      </c>
      <c r="Q41" s="6">
        <f t="shared" si="16"/>
        <v>0.85217399999999999</v>
      </c>
      <c r="R41" s="6">
        <f t="shared" si="16"/>
        <v>0.83018899999999995</v>
      </c>
      <c r="S41" s="6">
        <f t="shared" si="16"/>
        <v>0.82258100000000001</v>
      </c>
      <c r="T41" s="6">
        <f t="shared" si="16"/>
        <v>0.83018899999999995</v>
      </c>
      <c r="U41" s="6">
        <f t="shared" si="16"/>
        <v>0.85164799999999996</v>
      </c>
      <c r="V41" s="6">
        <f t="shared" si="16"/>
        <v>0.84482800000000002</v>
      </c>
      <c r="W41" s="6">
        <f t="shared" si="16"/>
        <v>0.82258100000000001</v>
      </c>
      <c r="X41" s="6">
        <f t="shared" si="16"/>
        <v>0.85104800000000003</v>
      </c>
      <c r="Y41" s="6">
        <f t="shared" si="16"/>
        <v>5.1571530000000001</v>
      </c>
    </row>
    <row r="42" spans="1:29" x14ac:dyDescent="0.2">
      <c r="A42" s="5" t="s">
        <v>28</v>
      </c>
      <c r="B42" s="6">
        <f>MAX(B31:B40)</f>
        <v>0.96551699999999996</v>
      </c>
      <c r="C42" s="6">
        <f t="shared" ref="C42:Y42" si="17">MAX(C31:C40)</f>
        <v>0.98181799999999997</v>
      </c>
      <c r="D42" s="6">
        <f t="shared" si="17"/>
        <v>0.96721299999999999</v>
      </c>
      <c r="E42" s="6">
        <f t="shared" si="17"/>
        <v>0.98181799999999997</v>
      </c>
      <c r="F42" s="6">
        <f t="shared" si="17"/>
        <v>0.96521000000000001</v>
      </c>
      <c r="G42" s="6">
        <f t="shared" si="17"/>
        <v>0.98305100000000001</v>
      </c>
      <c r="H42" s="6">
        <f t="shared" si="17"/>
        <v>0.96491199999999999</v>
      </c>
      <c r="I42" s="6">
        <f t="shared" si="17"/>
        <v>0.965476</v>
      </c>
      <c r="J42" s="6">
        <f t="shared" si="17"/>
        <v>0.74772000000000005</v>
      </c>
      <c r="K42" s="7"/>
      <c r="L42" s="7"/>
      <c r="M42" s="7"/>
      <c r="N42" s="7"/>
      <c r="O42" s="7"/>
      <c r="P42" s="5" t="s">
        <v>28</v>
      </c>
      <c r="Q42" s="6">
        <f t="shared" si="17"/>
        <v>0.93965500000000002</v>
      </c>
      <c r="R42" s="6">
        <f t="shared" si="17"/>
        <v>0.98039200000000004</v>
      </c>
      <c r="S42" s="6">
        <f t="shared" si="17"/>
        <v>0.96428599999999998</v>
      </c>
      <c r="T42" s="6">
        <f t="shared" si="17"/>
        <v>0.98039200000000004</v>
      </c>
      <c r="U42" s="6">
        <f t="shared" si="17"/>
        <v>0.940083</v>
      </c>
      <c r="V42" s="6">
        <f t="shared" si="17"/>
        <v>0.98275900000000005</v>
      </c>
      <c r="W42" s="6">
        <f t="shared" si="17"/>
        <v>0.96491199999999999</v>
      </c>
      <c r="X42" s="6">
        <f t="shared" si="17"/>
        <v>0.93965100000000001</v>
      </c>
      <c r="Y42" s="6">
        <f t="shared" si="17"/>
        <v>5.9372470000000002</v>
      </c>
    </row>
    <row r="43" spans="1:29" x14ac:dyDescent="0.2">
      <c r="A43" s="5" t="s">
        <v>29</v>
      </c>
      <c r="B43" s="6">
        <f>AVERAGE(B31:B40)</f>
        <v>0.93149919999999997</v>
      </c>
      <c r="C43" s="6">
        <f t="shared" ref="C43:Y43" si="18">AVERAGE(C31:C40)</f>
        <v>0.9353218000000002</v>
      </c>
      <c r="D43" s="6">
        <f t="shared" si="18"/>
        <v>0.9271157000000001</v>
      </c>
      <c r="E43" s="6">
        <f t="shared" si="18"/>
        <v>0.9353218000000002</v>
      </c>
      <c r="F43" s="6">
        <f t="shared" si="18"/>
        <v>0.93096839999999992</v>
      </c>
      <c r="G43" s="6">
        <f t="shared" si="18"/>
        <v>0.93480550000000007</v>
      </c>
      <c r="H43" s="6">
        <f t="shared" si="18"/>
        <v>0.92713129999999988</v>
      </c>
      <c r="I43" s="6">
        <f t="shared" si="18"/>
        <v>0.93084349999999993</v>
      </c>
      <c r="J43" s="6">
        <f t="shared" si="18"/>
        <v>0.68251229999999996</v>
      </c>
      <c r="K43" s="7"/>
      <c r="L43" s="7"/>
      <c r="M43" s="7"/>
      <c r="N43" s="7"/>
      <c r="O43" s="7"/>
      <c r="P43" s="5" t="s">
        <v>29</v>
      </c>
      <c r="Q43" s="6">
        <f t="shared" si="18"/>
        <v>0.90206140000000001</v>
      </c>
      <c r="R43" s="6">
        <f t="shared" si="18"/>
        <v>0.91408319999999998</v>
      </c>
      <c r="S43" s="6">
        <f t="shared" si="18"/>
        <v>0.89133689999999999</v>
      </c>
      <c r="T43" s="6">
        <f t="shared" si="18"/>
        <v>0.91408319999999998</v>
      </c>
      <c r="U43" s="6">
        <f t="shared" si="18"/>
        <v>0.90256259999999988</v>
      </c>
      <c r="V43" s="6">
        <f t="shared" si="18"/>
        <v>0.91487930000000017</v>
      </c>
      <c r="W43" s="6">
        <f t="shared" si="18"/>
        <v>0.89024590000000003</v>
      </c>
      <c r="X43" s="6">
        <f t="shared" si="18"/>
        <v>0.90139539999999996</v>
      </c>
      <c r="Y43" s="6">
        <f t="shared" si="18"/>
        <v>5.5599006000000006</v>
      </c>
    </row>
    <row r="44" spans="1:29" x14ac:dyDescent="0.2">
      <c r="K44">
        <f>SUM(K31:K40)</f>
        <v>536</v>
      </c>
      <c r="L44">
        <f t="shared" ref="L44:N44" si="19">SUM(L31:L40)</f>
        <v>37</v>
      </c>
      <c r="M44">
        <f t="shared" si="19"/>
        <v>42</v>
      </c>
      <c r="N44">
        <f t="shared" si="19"/>
        <v>539</v>
      </c>
      <c r="Z44">
        <f>SUM(Z31:Z40)</f>
        <v>524</v>
      </c>
      <c r="AA44">
        <f t="shared" ref="AA44:AC44" si="20">SUM(AA31:AA40)</f>
        <v>49</v>
      </c>
      <c r="AB44">
        <f t="shared" si="20"/>
        <v>64</v>
      </c>
      <c r="AC44">
        <f t="shared" si="20"/>
        <v>517</v>
      </c>
    </row>
    <row r="45" spans="1:29" x14ac:dyDescent="0.2">
      <c r="A45" s="2" t="s">
        <v>25</v>
      </c>
      <c r="P45" s="2" t="s">
        <v>25</v>
      </c>
    </row>
    <row r="46" spans="1:29" x14ac:dyDescent="0.2">
      <c r="A46" t="s">
        <v>12</v>
      </c>
      <c r="P46" t="s">
        <v>13</v>
      </c>
    </row>
    <row r="47" spans="1:29" ht="19" x14ac:dyDescent="0.25">
      <c r="A47" t="s">
        <v>1</v>
      </c>
      <c r="B47" s="1" t="s">
        <v>43</v>
      </c>
      <c r="E47">
        <f>(B49+C50)/(B49+C49+B50+C50)</f>
        <v>0.7694974003466204</v>
      </c>
      <c r="P47" t="s">
        <v>1</v>
      </c>
      <c r="Q47" s="1" t="s">
        <v>44</v>
      </c>
      <c r="T47">
        <f>(Q49+R50)/(Q49+R49+Q50+R50)</f>
        <v>0.7634315424610052</v>
      </c>
    </row>
    <row r="48" spans="1:29" ht="19" x14ac:dyDescent="0.25">
      <c r="B48" s="1"/>
      <c r="Q48" s="1"/>
    </row>
    <row r="49" spans="1:29" x14ac:dyDescent="0.2">
      <c r="A49" t="s">
        <v>14</v>
      </c>
      <c r="B49">
        <v>683</v>
      </c>
      <c r="C49">
        <v>116</v>
      </c>
      <c r="P49" t="s">
        <v>14</v>
      </c>
      <c r="Q49">
        <v>766</v>
      </c>
      <c r="R49">
        <v>33</v>
      </c>
    </row>
    <row r="50" spans="1:29" x14ac:dyDescent="0.2">
      <c r="B50">
        <v>150</v>
      </c>
      <c r="C50">
        <v>205</v>
      </c>
      <c r="Q50">
        <v>240</v>
      </c>
      <c r="R50">
        <v>115</v>
      </c>
    </row>
    <row r="52" spans="1:29" x14ac:dyDescent="0.2">
      <c r="B52" t="s">
        <v>3</v>
      </c>
      <c r="C52" t="s">
        <v>4</v>
      </c>
      <c r="D52" t="s">
        <v>5</v>
      </c>
      <c r="E52" t="s">
        <v>6</v>
      </c>
      <c r="F52" t="s">
        <v>7</v>
      </c>
      <c r="G52" t="s">
        <v>8</v>
      </c>
      <c r="H52" t="s">
        <v>9</v>
      </c>
      <c r="I52" t="s">
        <v>10</v>
      </c>
      <c r="J52" t="s">
        <v>11</v>
      </c>
      <c r="K52" t="s">
        <v>30</v>
      </c>
      <c r="L52" t="s">
        <v>31</v>
      </c>
      <c r="M52" t="s">
        <v>32</v>
      </c>
      <c r="N52" t="s">
        <v>33</v>
      </c>
      <c r="P52" t="s">
        <v>15</v>
      </c>
      <c r="Q52" t="s">
        <v>16</v>
      </c>
      <c r="R52" t="s">
        <v>17</v>
      </c>
      <c r="S52" t="s">
        <v>18</v>
      </c>
      <c r="T52" t="s">
        <v>19</v>
      </c>
      <c r="U52" t="s">
        <v>20</v>
      </c>
      <c r="V52" t="s">
        <v>21</v>
      </c>
      <c r="W52" t="s">
        <v>22</v>
      </c>
      <c r="X52" t="s">
        <v>23</v>
      </c>
      <c r="Y52" t="s">
        <v>34</v>
      </c>
      <c r="Z52" t="s">
        <v>35</v>
      </c>
      <c r="AA52" t="s">
        <v>36</v>
      </c>
      <c r="AB52" t="s">
        <v>37</v>
      </c>
    </row>
    <row r="53" spans="1:29" x14ac:dyDescent="0.2">
      <c r="A53">
        <v>0</v>
      </c>
      <c r="B53">
        <v>0.82758600000000004</v>
      </c>
      <c r="C53">
        <v>0.61538499999999996</v>
      </c>
      <c r="D53">
        <v>0.88888900000000004</v>
      </c>
      <c r="E53">
        <v>0.61538499999999996</v>
      </c>
      <c r="F53">
        <v>0.75213700000000006</v>
      </c>
      <c r="G53">
        <v>0.88888900000000004</v>
      </c>
      <c r="H53">
        <v>0.61538499999999996</v>
      </c>
      <c r="I53">
        <v>0.75213700000000006</v>
      </c>
      <c r="J53">
        <v>0.93170699999999995</v>
      </c>
      <c r="K53">
        <v>80</v>
      </c>
      <c r="L53">
        <v>10</v>
      </c>
      <c r="M53">
        <v>10</v>
      </c>
      <c r="N53">
        <v>16</v>
      </c>
      <c r="P53">
        <v>0</v>
      </c>
      <c r="Q53">
        <v>0.793103</v>
      </c>
      <c r="R53">
        <v>0.58333299999999999</v>
      </c>
      <c r="S53">
        <v>0.81730800000000003</v>
      </c>
      <c r="T53">
        <v>0.58333299999999999</v>
      </c>
      <c r="U53">
        <v>0.60683799999999999</v>
      </c>
      <c r="V53">
        <v>0.94444399999999995</v>
      </c>
      <c r="W53">
        <v>0.269231</v>
      </c>
      <c r="X53">
        <v>0.62235499999999999</v>
      </c>
      <c r="Y53">
        <v>4.6195190000000004</v>
      </c>
      <c r="Z53">
        <v>85</v>
      </c>
      <c r="AA53">
        <v>5</v>
      </c>
      <c r="AB53">
        <v>19</v>
      </c>
      <c r="AC53">
        <v>7</v>
      </c>
    </row>
    <row r="54" spans="1:29" x14ac:dyDescent="0.2">
      <c r="A54">
        <v>1</v>
      </c>
      <c r="B54">
        <v>0.74137900000000001</v>
      </c>
      <c r="C54">
        <v>0.55555600000000005</v>
      </c>
      <c r="D54">
        <v>0.82499999999999996</v>
      </c>
      <c r="E54">
        <v>0.55555600000000005</v>
      </c>
      <c r="F54">
        <v>0.69655699999999998</v>
      </c>
      <c r="G54">
        <v>0.80487799999999998</v>
      </c>
      <c r="H54">
        <v>0.58823499999999995</v>
      </c>
      <c r="I54">
        <v>0.69312200000000002</v>
      </c>
      <c r="J54">
        <v>0.92427199999999998</v>
      </c>
      <c r="K54">
        <v>66</v>
      </c>
      <c r="L54">
        <v>16</v>
      </c>
      <c r="M54">
        <v>14</v>
      </c>
      <c r="N54">
        <v>20</v>
      </c>
      <c r="P54">
        <v>1</v>
      </c>
      <c r="Q54">
        <v>0.75</v>
      </c>
      <c r="R54">
        <v>0.69230800000000003</v>
      </c>
      <c r="S54">
        <v>0.75728200000000001</v>
      </c>
      <c r="T54">
        <v>0.69230800000000003</v>
      </c>
      <c r="U54">
        <v>0.60796300000000003</v>
      </c>
      <c r="V54">
        <v>0.95121999999999995</v>
      </c>
      <c r="W54">
        <v>0.264706</v>
      </c>
      <c r="X54">
        <v>0.61311099999999996</v>
      </c>
      <c r="Y54">
        <v>4.9452179999999997</v>
      </c>
      <c r="Z54">
        <v>78</v>
      </c>
      <c r="AA54">
        <v>4</v>
      </c>
      <c r="AB54">
        <v>25</v>
      </c>
      <c r="AC54">
        <v>9</v>
      </c>
    </row>
    <row r="55" spans="1:29" x14ac:dyDescent="0.2">
      <c r="A55">
        <v>2</v>
      </c>
      <c r="B55">
        <v>0.793103</v>
      </c>
      <c r="C55">
        <v>0.71428599999999998</v>
      </c>
      <c r="D55">
        <v>0.83783799999999997</v>
      </c>
      <c r="E55">
        <v>0.71428599999999998</v>
      </c>
      <c r="F55">
        <v>0.77606200000000003</v>
      </c>
      <c r="G55">
        <v>0.83783799999999997</v>
      </c>
      <c r="H55">
        <v>0.71428599999999998</v>
      </c>
      <c r="I55">
        <v>0.77606200000000003</v>
      </c>
      <c r="J55">
        <v>0.90784100000000001</v>
      </c>
      <c r="K55">
        <v>62</v>
      </c>
      <c r="L55">
        <v>12</v>
      </c>
      <c r="M55">
        <v>12</v>
      </c>
      <c r="N55">
        <v>30</v>
      </c>
      <c r="P55">
        <v>2</v>
      </c>
      <c r="Q55">
        <v>0.69827600000000001</v>
      </c>
      <c r="R55">
        <v>0.65217400000000003</v>
      </c>
      <c r="S55">
        <v>0.709677</v>
      </c>
      <c r="T55">
        <v>0.65217400000000003</v>
      </c>
      <c r="U55">
        <v>0.62451699999999999</v>
      </c>
      <c r="V55">
        <v>0.89189200000000002</v>
      </c>
      <c r="W55">
        <v>0.35714299999999999</v>
      </c>
      <c r="X55">
        <v>0.62597899999999995</v>
      </c>
      <c r="Y55">
        <v>4.7459749999999996</v>
      </c>
      <c r="Z55">
        <v>66</v>
      </c>
      <c r="AA55">
        <v>8</v>
      </c>
      <c r="AB55">
        <v>27</v>
      </c>
      <c r="AC55">
        <v>15</v>
      </c>
    </row>
    <row r="56" spans="1:29" x14ac:dyDescent="0.2">
      <c r="A56">
        <v>3</v>
      </c>
      <c r="B56">
        <v>0.84482800000000002</v>
      </c>
      <c r="C56">
        <v>0.77777799999999997</v>
      </c>
      <c r="D56">
        <v>0.86516899999999997</v>
      </c>
      <c r="E56">
        <v>0.77777799999999997</v>
      </c>
      <c r="F56">
        <v>0.78203699999999998</v>
      </c>
      <c r="G56">
        <v>0.92771099999999995</v>
      </c>
      <c r="H56">
        <v>0.63636400000000004</v>
      </c>
      <c r="I56">
        <v>0.79767399999999999</v>
      </c>
      <c r="J56">
        <v>0.90214799999999995</v>
      </c>
      <c r="K56">
        <v>77</v>
      </c>
      <c r="L56">
        <v>6</v>
      </c>
      <c r="M56">
        <v>12</v>
      </c>
      <c r="N56">
        <v>21</v>
      </c>
      <c r="P56">
        <v>3</v>
      </c>
      <c r="Q56">
        <v>0.81896599999999997</v>
      </c>
      <c r="R56">
        <v>0.875</v>
      </c>
      <c r="S56">
        <v>0.81</v>
      </c>
      <c r="T56">
        <v>0.875</v>
      </c>
      <c r="U56">
        <v>0.70007299999999995</v>
      </c>
      <c r="V56">
        <v>0.97590399999999999</v>
      </c>
      <c r="W56">
        <v>0.42424200000000001</v>
      </c>
      <c r="X56">
        <v>0.72833700000000001</v>
      </c>
      <c r="Y56">
        <v>4.7737780000000001</v>
      </c>
      <c r="Z56">
        <v>81</v>
      </c>
      <c r="AA56">
        <v>2</v>
      </c>
      <c r="AB56">
        <v>19</v>
      </c>
      <c r="AC56">
        <v>14</v>
      </c>
    </row>
    <row r="57" spans="1:29" x14ac:dyDescent="0.2">
      <c r="A57">
        <v>4</v>
      </c>
      <c r="B57">
        <v>0.72173900000000002</v>
      </c>
      <c r="C57">
        <v>0.52381</v>
      </c>
      <c r="D57">
        <v>0.83561600000000003</v>
      </c>
      <c r="E57">
        <v>0.52381</v>
      </c>
      <c r="F57">
        <v>0.70007299999999995</v>
      </c>
      <c r="G57">
        <v>0.75308600000000003</v>
      </c>
      <c r="H57">
        <v>0.64705900000000005</v>
      </c>
      <c r="I57">
        <v>0.68557800000000002</v>
      </c>
      <c r="J57">
        <v>0.89625299999999997</v>
      </c>
      <c r="K57">
        <v>61</v>
      </c>
      <c r="L57">
        <v>20</v>
      </c>
      <c r="M57">
        <v>12</v>
      </c>
      <c r="N57">
        <v>22</v>
      </c>
      <c r="P57">
        <v>4</v>
      </c>
      <c r="Q57">
        <v>0.77391299999999996</v>
      </c>
      <c r="R57">
        <v>0.72222200000000003</v>
      </c>
      <c r="S57">
        <v>0.78350500000000001</v>
      </c>
      <c r="T57">
        <v>0.72222200000000003</v>
      </c>
      <c r="U57">
        <v>0.66031200000000001</v>
      </c>
      <c r="V57">
        <v>0.93827199999999999</v>
      </c>
      <c r="W57">
        <v>0.382353</v>
      </c>
      <c r="X57">
        <v>0.67696599999999996</v>
      </c>
      <c r="Y57">
        <v>4.7693760000000003</v>
      </c>
      <c r="Z57">
        <v>76</v>
      </c>
      <c r="AA57">
        <v>5</v>
      </c>
      <c r="AB57">
        <v>21</v>
      </c>
      <c r="AC57">
        <v>13</v>
      </c>
    </row>
    <row r="58" spans="1:29" x14ac:dyDescent="0.2">
      <c r="A58">
        <v>5</v>
      </c>
      <c r="B58">
        <v>0.68695700000000004</v>
      </c>
      <c r="C58">
        <v>0.61363599999999996</v>
      </c>
      <c r="D58">
        <v>0.73239399999999999</v>
      </c>
      <c r="E58">
        <v>0.61363599999999996</v>
      </c>
      <c r="F58">
        <v>0.67029000000000005</v>
      </c>
      <c r="G58">
        <v>0.75362300000000004</v>
      </c>
      <c r="H58">
        <v>0.58695699999999995</v>
      </c>
      <c r="I58">
        <v>0.67142900000000005</v>
      </c>
      <c r="J58">
        <v>0.93454800000000005</v>
      </c>
      <c r="K58">
        <v>52</v>
      </c>
      <c r="L58">
        <v>17</v>
      </c>
      <c r="M58">
        <v>19</v>
      </c>
      <c r="N58">
        <v>27</v>
      </c>
      <c r="P58">
        <v>5</v>
      </c>
      <c r="Q58">
        <v>0.66086999999999996</v>
      </c>
      <c r="R58">
        <v>0.81818199999999996</v>
      </c>
      <c r="S58">
        <v>0.644231</v>
      </c>
      <c r="T58">
        <v>0.81818199999999996</v>
      </c>
      <c r="U58">
        <v>0.58333299999999999</v>
      </c>
      <c r="V58">
        <v>0.97101400000000004</v>
      </c>
      <c r="W58">
        <v>0.19565199999999999</v>
      </c>
      <c r="X58">
        <v>0.54517800000000005</v>
      </c>
      <c r="Y58">
        <v>4.8494089999999996</v>
      </c>
      <c r="Z58">
        <v>67</v>
      </c>
      <c r="AA58">
        <v>2</v>
      </c>
      <c r="AB58">
        <v>37</v>
      </c>
      <c r="AC58">
        <v>9</v>
      </c>
    </row>
    <row r="59" spans="1:29" x14ac:dyDescent="0.2">
      <c r="A59">
        <v>6</v>
      </c>
      <c r="B59">
        <v>0.72173900000000002</v>
      </c>
      <c r="C59">
        <v>0.44827600000000001</v>
      </c>
      <c r="D59">
        <v>0.81395300000000004</v>
      </c>
      <c r="E59">
        <v>0.44827600000000001</v>
      </c>
      <c r="F59">
        <v>0.63111499999999998</v>
      </c>
      <c r="G59">
        <v>0.81395300000000004</v>
      </c>
      <c r="H59">
        <v>0.44827600000000001</v>
      </c>
      <c r="I59">
        <v>0.63111499999999998</v>
      </c>
      <c r="J59">
        <v>0.93482799999999999</v>
      </c>
      <c r="K59">
        <v>70</v>
      </c>
      <c r="L59">
        <v>16</v>
      </c>
      <c r="M59">
        <v>16</v>
      </c>
      <c r="N59">
        <v>13</v>
      </c>
      <c r="P59">
        <v>6</v>
      </c>
      <c r="Q59">
        <v>0.81739099999999998</v>
      </c>
      <c r="R59">
        <v>0.78571400000000002</v>
      </c>
      <c r="S59">
        <v>0.82178200000000001</v>
      </c>
      <c r="T59">
        <v>0.78571400000000002</v>
      </c>
      <c r="U59">
        <v>0.67221299999999995</v>
      </c>
      <c r="V59">
        <v>0.96511599999999997</v>
      </c>
      <c r="W59">
        <v>0.37930999999999998</v>
      </c>
      <c r="X59">
        <v>0.69966399999999995</v>
      </c>
      <c r="Y59">
        <v>4.8746989999999997</v>
      </c>
      <c r="Z59">
        <v>83</v>
      </c>
      <c r="AA59">
        <v>3</v>
      </c>
      <c r="AB59">
        <v>18</v>
      </c>
      <c r="AC59">
        <v>11</v>
      </c>
    </row>
    <row r="60" spans="1:29" x14ac:dyDescent="0.2">
      <c r="A60">
        <v>7</v>
      </c>
      <c r="B60">
        <v>0.83478300000000005</v>
      </c>
      <c r="C60">
        <v>0.88461500000000004</v>
      </c>
      <c r="D60">
        <v>0.82022499999999998</v>
      </c>
      <c r="E60">
        <v>0.88461500000000004</v>
      </c>
      <c r="F60">
        <v>0.77513500000000002</v>
      </c>
      <c r="G60">
        <v>0.96052599999999999</v>
      </c>
      <c r="H60">
        <v>0.58974400000000005</v>
      </c>
      <c r="I60">
        <v>0.79627000000000003</v>
      </c>
      <c r="J60">
        <v>0.90660600000000002</v>
      </c>
      <c r="K60">
        <v>73</v>
      </c>
      <c r="L60">
        <v>3</v>
      </c>
      <c r="M60">
        <v>16</v>
      </c>
      <c r="N60">
        <v>23</v>
      </c>
      <c r="P60">
        <v>7</v>
      </c>
      <c r="Q60">
        <v>0.75652200000000003</v>
      </c>
      <c r="R60">
        <v>0.92307700000000004</v>
      </c>
      <c r="S60">
        <v>0.735294</v>
      </c>
      <c r="T60">
        <v>0.92307700000000004</v>
      </c>
      <c r="U60">
        <v>0.64726700000000004</v>
      </c>
      <c r="V60">
        <v>0.986842</v>
      </c>
      <c r="W60">
        <v>0.30769200000000002</v>
      </c>
      <c r="X60">
        <v>0.65211799999999998</v>
      </c>
      <c r="Y60">
        <v>4.8559299999999999</v>
      </c>
      <c r="Z60">
        <v>75</v>
      </c>
      <c r="AA60">
        <v>1</v>
      </c>
      <c r="AB60">
        <v>27</v>
      </c>
      <c r="AC60">
        <v>12</v>
      </c>
    </row>
    <row r="61" spans="1:29" x14ac:dyDescent="0.2">
      <c r="A61">
        <v>8</v>
      </c>
      <c r="B61">
        <v>0.76521700000000004</v>
      </c>
      <c r="C61">
        <v>0.8</v>
      </c>
      <c r="D61">
        <v>0.75555600000000001</v>
      </c>
      <c r="E61">
        <v>0.8</v>
      </c>
      <c r="F61">
        <v>0.70384899999999995</v>
      </c>
      <c r="G61">
        <v>0.93150699999999997</v>
      </c>
      <c r="H61">
        <v>0.47619</v>
      </c>
      <c r="I61">
        <v>0.71568500000000002</v>
      </c>
      <c r="J61">
        <v>0.92371499999999995</v>
      </c>
      <c r="K61">
        <v>68</v>
      </c>
      <c r="L61">
        <v>5</v>
      </c>
      <c r="M61">
        <v>22</v>
      </c>
      <c r="N61">
        <v>20</v>
      </c>
      <c r="P61">
        <v>8</v>
      </c>
      <c r="Q61">
        <v>0.75652200000000003</v>
      </c>
      <c r="R61">
        <v>0.9375</v>
      </c>
      <c r="S61">
        <v>0.72727299999999995</v>
      </c>
      <c r="T61">
        <v>0.9375</v>
      </c>
      <c r="U61">
        <v>0.67172200000000004</v>
      </c>
      <c r="V61">
        <v>0.98630099999999998</v>
      </c>
      <c r="W61">
        <v>0.35714299999999999</v>
      </c>
      <c r="X61">
        <v>0.67722499999999997</v>
      </c>
      <c r="Y61">
        <v>4.8447509999999996</v>
      </c>
      <c r="Z61">
        <v>72</v>
      </c>
      <c r="AA61">
        <v>1</v>
      </c>
      <c r="AB61">
        <v>27</v>
      </c>
      <c r="AC61">
        <v>15</v>
      </c>
    </row>
    <row r="62" spans="1:29" x14ac:dyDescent="0.2">
      <c r="A62">
        <v>9</v>
      </c>
      <c r="B62">
        <v>0.75652200000000003</v>
      </c>
      <c r="C62">
        <v>0.54166700000000001</v>
      </c>
      <c r="D62">
        <v>0.81318699999999999</v>
      </c>
      <c r="E62">
        <v>0.54166700000000001</v>
      </c>
      <c r="F62">
        <v>0.65196100000000001</v>
      </c>
      <c r="G62">
        <v>0.87058800000000003</v>
      </c>
      <c r="H62">
        <v>0.43333300000000002</v>
      </c>
      <c r="I62">
        <v>0.66119499999999998</v>
      </c>
      <c r="J62">
        <v>0.91787099999999999</v>
      </c>
      <c r="K62">
        <v>74</v>
      </c>
      <c r="L62">
        <v>11</v>
      </c>
      <c r="M62">
        <v>17</v>
      </c>
      <c r="N62">
        <v>13</v>
      </c>
      <c r="P62">
        <v>9</v>
      </c>
      <c r="Q62">
        <v>0.80869599999999997</v>
      </c>
      <c r="R62">
        <v>0.83333299999999999</v>
      </c>
      <c r="S62">
        <v>0.80582500000000001</v>
      </c>
      <c r="T62">
        <v>0.83333299999999999</v>
      </c>
      <c r="U62">
        <v>0.65490199999999998</v>
      </c>
      <c r="V62">
        <v>0.97647099999999998</v>
      </c>
      <c r="W62">
        <v>0.33333299999999999</v>
      </c>
      <c r="X62">
        <v>0.67958499999999999</v>
      </c>
      <c r="Y62">
        <v>4.5758660000000004</v>
      </c>
      <c r="Z62">
        <v>83</v>
      </c>
      <c r="AA62">
        <v>2</v>
      </c>
      <c r="AB62">
        <v>20</v>
      </c>
      <c r="AC62">
        <v>10</v>
      </c>
    </row>
    <row r="63" spans="1:29" x14ac:dyDescent="0.2">
      <c r="A63" s="5" t="s">
        <v>27</v>
      </c>
      <c r="B63" s="6">
        <f>MIN(B53:B62)</f>
        <v>0.68695700000000004</v>
      </c>
      <c r="C63" s="6">
        <f t="shared" ref="C63:Y63" si="21">MIN(C53:C62)</f>
        <v>0.44827600000000001</v>
      </c>
      <c r="D63" s="6">
        <f t="shared" si="21"/>
        <v>0.73239399999999999</v>
      </c>
      <c r="E63" s="6">
        <f t="shared" si="21"/>
        <v>0.44827600000000001</v>
      </c>
      <c r="F63" s="6">
        <f t="shared" si="21"/>
        <v>0.63111499999999998</v>
      </c>
      <c r="G63" s="6">
        <f t="shared" si="21"/>
        <v>0.75308600000000003</v>
      </c>
      <c r="H63" s="6">
        <f t="shared" si="21"/>
        <v>0.43333300000000002</v>
      </c>
      <c r="I63" s="6">
        <f t="shared" si="21"/>
        <v>0.63111499999999998</v>
      </c>
      <c r="J63" s="6">
        <f t="shared" si="21"/>
        <v>0.89625299999999997</v>
      </c>
      <c r="K63" s="7"/>
      <c r="L63" s="7"/>
      <c r="M63" s="7"/>
      <c r="N63" s="7"/>
      <c r="O63" s="7"/>
      <c r="P63" s="5" t="s">
        <v>27</v>
      </c>
      <c r="Q63" s="6">
        <f t="shared" si="21"/>
        <v>0.66086999999999996</v>
      </c>
      <c r="R63" s="6">
        <f t="shared" si="21"/>
        <v>0.58333299999999999</v>
      </c>
      <c r="S63" s="6">
        <f t="shared" si="21"/>
        <v>0.644231</v>
      </c>
      <c r="T63" s="6">
        <f t="shared" si="21"/>
        <v>0.58333299999999999</v>
      </c>
      <c r="U63" s="6">
        <f t="shared" si="21"/>
        <v>0.58333299999999999</v>
      </c>
      <c r="V63" s="6">
        <f t="shared" si="21"/>
        <v>0.89189200000000002</v>
      </c>
      <c r="W63" s="6">
        <f t="shared" si="21"/>
        <v>0.19565199999999999</v>
      </c>
      <c r="X63" s="6">
        <f t="shared" si="21"/>
        <v>0.54517800000000005</v>
      </c>
      <c r="Y63" s="6">
        <f t="shared" si="21"/>
        <v>4.5758660000000004</v>
      </c>
    </row>
    <row r="64" spans="1:29" x14ac:dyDescent="0.2">
      <c r="A64" s="5" t="s">
        <v>28</v>
      </c>
      <c r="B64" s="6">
        <f>MAX(B53:B62)</f>
        <v>0.84482800000000002</v>
      </c>
      <c r="C64" s="6">
        <f t="shared" ref="C64:Y64" si="22">MAX(C53:C62)</f>
        <v>0.88461500000000004</v>
      </c>
      <c r="D64" s="6">
        <f t="shared" si="22"/>
        <v>0.88888900000000004</v>
      </c>
      <c r="E64" s="6">
        <f t="shared" si="22"/>
        <v>0.88461500000000004</v>
      </c>
      <c r="F64" s="6">
        <f t="shared" si="22"/>
        <v>0.78203699999999998</v>
      </c>
      <c r="G64" s="6">
        <f t="shared" si="22"/>
        <v>0.96052599999999999</v>
      </c>
      <c r="H64" s="6">
        <f t="shared" si="22"/>
        <v>0.71428599999999998</v>
      </c>
      <c r="I64" s="6">
        <f t="shared" si="22"/>
        <v>0.79767399999999999</v>
      </c>
      <c r="J64" s="6">
        <f t="shared" si="22"/>
        <v>0.93482799999999999</v>
      </c>
      <c r="K64" s="7"/>
      <c r="L64" s="7"/>
      <c r="M64" s="7"/>
      <c r="N64" s="7"/>
      <c r="O64" s="7"/>
      <c r="P64" s="5" t="s">
        <v>28</v>
      </c>
      <c r="Q64" s="6">
        <f t="shared" si="22"/>
        <v>0.81896599999999997</v>
      </c>
      <c r="R64" s="6">
        <f t="shared" si="22"/>
        <v>0.9375</v>
      </c>
      <c r="S64" s="6">
        <f t="shared" si="22"/>
        <v>0.82178200000000001</v>
      </c>
      <c r="T64" s="6">
        <f t="shared" si="22"/>
        <v>0.9375</v>
      </c>
      <c r="U64" s="6">
        <f t="shared" si="22"/>
        <v>0.70007299999999995</v>
      </c>
      <c r="V64" s="6">
        <f t="shared" si="22"/>
        <v>0.986842</v>
      </c>
      <c r="W64" s="6">
        <f t="shared" si="22"/>
        <v>0.42424200000000001</v>
      </c>
      <c r="X64" s="6">
        <f t="shared" si="22"/>
        <v>0.72833700000000001</v>
      </c>
      <c r="Y64" s="6">
        <f t="shared" si="22"/>
        <v>4.9452179999999997</v>
      </c>
    </row>
    <row r="65" spans="1:29" x14ac:dyDescent="0.2">
      <c r="A65" s="5" t="s">
        <v>29</v>
      </c>
      <c r="B65" s="6">
        <f>AVERAGE(B53:B62)</f>
        <v>0.76938529999999994</v>
      </c>
      <c r="C65" s="6">
        <f t="shared" ref="C65:Y65" si="23">AVERAGE(C53:C62)</f>
        <v>0.64750090000000005</v>
      </c>
      <c r="D65" s="6">
        <f t="shared" si="23"/>
        <v>0.81878270000000009</v>
      </c>
      <c r="E65" s="6">
        <f t="shared" si="23"/>
        <v>0.64750090000000005</v>
      </c>
      <c r="F65" s="6">
        <f t="shared" si="23"/>
        <v>0.71392159999999993</v>
      </c>
      <c r="G65" s="6">
        <f t="shared" si="23"/>
        <v>0.85425989999999996</v>
      </c>
      <c r="H65" s="6">
        <f t="shared" si="23"/>
        <v>0.57358290000000012</v>
      </c>
      <c r="I65" s="6">
        <f t="shared" si="23"/>
        <v>0.71802670000000002</v>
      </c>
      <c r="J65" s="6">
        <f t="shared" si="23"/>
        <v>0.91797889999999993</v>
      </c>
      <c r="K65" s="7"/>
      <c r="L65" s="7"/>
      <c r="M65" s="7"/>
      <c r="N65" s="7"/>
      <c r="O65" s="7"/>
      <c r="P65" s="5" t="s">
        <v>29</v>
      </c>
      <c r="Q65" s="6">
        <f t="shared" si="23"/>
        <v>0.76342589999999999</v>
      </c>
      <c r="R65" s="6">
        <f t="shared" si="23"/>
        <v>0.78228429999999993</v>
      </c>
      <c r="S65" s="6">
        <f t="shared" si="23"/>
        <v>0.76121769999999989</v>
      </c>
      <c r="T65" s="6">
        <f t="shared" si="23"/>
        <v>0.78228429999999993</v>
      </c>
      <c r="U65" s="6">
        <f t="shared" si="23"/>
        <v>0.64291399999999999</v>
      </c>
      <c r="V65" s="6">
        <f t="shared" si="23"/>
        <v>0.95874760000000003</v>
      </c>
      <c r="W65" s="6">
        <f t="shared" si="23"/>
        <v>0.3270805</v>
      </c>
      <c r="X65" s="6">
        <f t="shared" si="23"/>
        <v>0.65205179999999996</v>
      </c>
      <c r="Y65" s="6">
        <f t="shared" si="23"/>
        <v>4.7854521000000005</v>
      </c>
    </row>
    <row r="66" spans="1:29" x14ac:dyDescent="0.2">
      <c r="K66">
        <f>SUM(K53:K62)</f>
        <v>683</v>
      </c>
      <c r="L66">
        <f t="shared" ref="L66:N66" si="24">SUM(L53:L62)</f>
        <v>116</v>
      </c>
      <c r="M66">
        <f t="shared" si="24"/>
        <v>150</v>
      </c>
      <c r="N66">
        <f t="shared" si="24"/>
        <v>205</v>
      </c>
      <c r="Z66">
        <f>SUM(Z53:Z62)</f>
        <v>766</v>
      </c>
      <c r="AA66">
        <f t="shared" ref="AA66:AC66" si="25">SUM(AA53:AA62)</f>
        <v>33</v>
      </c>
      <c r="AB66">
        <f t="shared" si="25"/>
        <v>240</v>
      </c>
      <c r="AC66">
        <f t="shared" si="25"/>
        <v>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0ED7A-B117-1C43-B925-166267CDF3D3}">
  <dimension ref="A1:AC67"/>
  <sheetViews>
    <sheetView tabSelected="1" topLeftCell="A27" zoomScale="125" workbookViewId="0">
      <selection activeCell="B46" sqref="B46"/>
    </sheetView>
  </sheetViews>
  <sheetFormatPr baseColWidth="10" defaultRowHeight="16" x14ac:dyDescent="0.2"/>
  <cols>
    <col min="1" max="1" width="13.83203125" bestFit="1" customWidth="1"/>
    <col min="2" max="2" width="25.5" bestFit="1" customWidth="1"/>
  </cols>
  <sheetData>
    <row r="1" spans="1:29" x14ac:dyDescent="0.2">
      <c r="A1" s="2" t="s">
        <v>0</v>
      </c>
      <c r="P1" s="2" t="s">
        <v>0</v>
      </c>
    </row>
    <row r="2" spans="1:29" x14ac:dyDescent="0.2">
      <c r="A2" t="s">
        <v>12</v>
      </c>
      <c r="P2" t="s">
        <v>13</v>
      </c>
    </row>
    <row r="3" spans="1:29" ht="19" x14ac:dyDescent="0.25">
      <c r="A3" t="s">
        <v>1</v>
      </c>
      <c r="B3" s="1" t="s">
        <v>39</v>
      </c>
      <c r="E3">
        <f>(B5+C6)/(B5+C5+B6+C6)</f>
        <v>0.78271604938271599</v>
      </c>
      <c r="P3" t="s">
        <v>1</v>
      </c>
      <c r="Q3" s="1" t="s">
        <v>45</v>
      </c>
      <c r="T3">
        <f>(Q5+R6)/(Q5+R5+Q6+R6)</f>
        <v>0.79259259259259263</v>
      </c>
    </row>
    <row r="5" spans="1:29" x14ac:dyDescent="0.2">
      <c r="A5" t="s">
        <v>2</v>
      </c>
      <c r="B5">
        <v>175</v>
      </c>
      <c r="C5">
        <v>33</v>
      </c>
      <c r="P5" t="s">
        <v>14</v>
      </c>
      <c r="Q5">
        <v>188</v>
      </c>
      <c r="R5">
        <v>20</v>
      </c>
    </row>
    <row r="6" spans="1:29" x14ac:dyDescent="0.2">
      <c r="B6">
        <v>55</v>
      </c>
      <c r="C6">
        <v>142</v>
      </c>
      <c r="Q6">
        <v>64</v>
      </c>
      <c r="R6">
        <v>133</v>
      </c>
    </row>
    <row r="8" spans="1:29" x14ac:dyDescent="0.2"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8</v>
      </c>
      <c r="H8" t="s">
        <v>9</v>
      </c>
      <c r="I8" t="s">
        <v>10</v>
      </c>
      <c r="J8" t="s">
        <v>11</v>
      </c>
      <c r="K8" t="s">
        <v>30</v>
      </c>
      <c r="L8" t="s">
        <v>31</v>
      </c>
      <c r="M8" t="s">
        <v>32</v>
      </c>
      <c r="N8" t="s">
        <v>33</v>
      </c>
      <c r="Q8" t="s">
        <v>15</v>
      </c>
      <c r="R8" t="s">
        <v>16</v>
      </c>
      <c r="S8" t="s">
        <v>17</v>
      </c>
      <c r="T8" t="s">
        <v>18</v>
      </c>
      <c r="U8" t="s">
        <v>19</v>
      </c>
      <c r="V8" t="s">
        <v>20</v>
      </c>
      <c r="W8" t="s">
        <v>21</v>
      </c>
      <c r="X8" t="s">
        <v>22</v>
      </c>
      <c r="Y8" t="s">
        <v>23</v>
      </c>
      <c r="Z8" t="s">
        <v>34</v>
      </c>
      <c r="AA8" t="s">
        <v>35</v>
      </c>
      <c r="AB8" t="s">
        <v>36</v>
      </c>
      <c r="AC8" t="s">
        <v>37</v>
      </c>
    </row>
    <row r="9" spans="1:29" x14ac:dyDescent="0.2">
      <c r="A9">
        <v>0</v>
      </c>
      <c r="B9" s="4">
        <v>0.70731699999999997</v>
      </c>
      <c r="C9" s="3">
        <v>0.8125</v>
      </c>
      <c r="D9" s="3">
        <v>0.64</v>
      </c>
      <c r="E9" s="3">
        <v>0.8125</v>
      </c>
      <c r="F9" s="3">
        <v>0.71650700000000001</v>
      </c>
      <c r="G9" s="3">
        <v>0.84210499999999999</v>
      </c>
      <c r="H9" s="3">
        <v>0.59090900000000002</v>
      </c>
      <c r="I9" s="3">
        <v>0.70574199999999998</v>
      </c>
      <c r="J9" s="3">
        <v>0.34023799999999998</v>
      </c>
      <c r="K9">
        <v>16</v>
      </c>
      <c r="L9">
        <v>3</v>
      </c>
      <c r="M9">
        <v>9</v>
      </c>
      <c r="N9">
        <v>13</v>
      </c>
      <c r="P9">
        <v>0</v>
      </c>
      <c r="Q9">
        <v>0.731707</v>
      </c>
      <c r="R9">
        <v>0.92307700000000004</v>
      </c>
      <c r="S9">
        <v>0.64285700000000001</v>
      </c>
      <c r="T9">
        <v>0.92307700000000004</v>
      </c>
      <c r="U9">
        <v>0.74641100000000005</v>
      </c>
      <c r="V9">
        <v>0.94736799999999999</v>
      </c>
      <c r="W9">
        <v>0.54545500000000002</v>
      </c>
      <c r="X9">
        <v>0.72583600000000004</v>
      </c>
      <c r="Y9">
        <v>1.033226</v>
      </c>
      <c r="Z9">
        <v>18</v>
      </c>
      <c r="AA9">
        <v>1</v>
      </c>
      <c r="AB9">
        <v>10</v>
      </c>
      <c r="AC9">
        <v>12</v>
      </c>
    </row>
    <row r="10" spans="1:29" x14ac:dyDescent="0.2">
      <c r="A10">
        <v>1</v>
      </c>
      <c r="B10" s="4">
        <v>0.80487799999999998</v>
      </c>
      <c r="C10" s="3">
        <v>0.79166700000000001</v>
      </c>
      <c r="D10" s="3">
        <v>0.82352899999999996</v>
      </c>
      <c r="E10" s="3">
        <v>0.79166700000000001</v>
      </c>
      <c r="F10" s="3">
        <v>0.80023900000000003</v>
      </c>
      <c r="G10" s="3">
        <v>0.736842</v>
      </c>
      <c r="H10" s="3">
        <v>0.86363599999999996</v>
      </c>
      <c r="I10" s="3">
        <v>0.80193199999999998</v>
      </c>
      <c r="J10" s="3">
        <v>0.407225</v>
      </c>
      <c r="K10">
        <v>14</v>
      </c>
      <c r="L10">
        <v>5</v>
      </c>
      <c r="M10">
        <v>3</v>
      </c>
      <c r="N10">
        <v>19</v>
      </c>
      <c r="P10">
        <v>1</v>
      </c>
      <c r="Q10">
        <v>0.85365899999999995</v>
      </c>
      <c r="R10">
        <v>0.9</v>
      </c>
      <c r="S10">
        <v>0.80952400000000002</v>
      </c>
      <c r="T10">
        <v>0.9</v>
      </c>
      <c r="U10">
        <v>0.85645899999999997</v>
      </c>
      <c r="V10">
        <v>0.894737</v>
      </c>
      <c r="W10">
        <v>0.81818199999999996</v>
      </c>
      <c r="X10">
        <v>0.85357099999999997</v>
      </c>
      <c r="Y10">
        <v>1.1236010000000001</v>
      </c>
      <c r="Z10">
        <v>17</v>
      </c>
      <c r="AA10">
        <v>2</v>
      </c>
      <c r="AB10">
        <v>4</v>
      </c>
      <c r="AC10">
        <v>18</v>
      </c>
    </row>
    <row r="11" spans="1:29" x14ac:dyDescent="0.2">
      <c r="A11">
        <v>2</v>
      </c>
      <c r="B11" s="4">
        <v>0.85365899999999995</v>
      </c>
      <c r="C11" s="3">
        <v>0.8125</v>
      </c>
      <c r="D11" s="3">
        <v>0.88</v>
      </c>
      <c r="E11" s="3">
        <v>0.8125</v>
      </c>
      <c r="F11" s="3">
        <v>0.84624999999999995</v>
      </c>
      <c r="G11" s="3">
        <v>0.88</v>
      </c>
      <c r="H11" s="3">
        <v>0.8125</v>
      </c>
      <c r="I11" s="3">
        <v>0.84624999999999995</v>
      </c>
      <c r="J11" s="3">
        <v>0.39072699999999999</v>
      </c>
      <c r="K11">
        <v>22</v>
      </c>
      <c r="L11">
        <v>3</v>
      </c>
      <c r="M11">
        <v>3</v>
      </c>
      <c r="N11">
        <v>13</v>
      </c>
      <c r="P11">
        <v>2</v>
      </c>
      <c r="Q11">
        <v>0.87804899999999997</v>
      </c>
      <c r="R11">
        <v>0.86666699999999997</v>
      </c>
      <c r="S11">
        <v>0.88461500000000004</v>
      </c>
      <c r="T11">
        <v>0.86666699999999997</v>
      </c>
      <c r="U11">
        <v>0.86624999999999996</v>
      </c>
      <c r="V11">
        <v>0.92</v>
      </c>
      <c r="W11">
        <v>0.8125</v>
      </c>
      <c r="X11">
        <v>0.87033499999999997</v>
      </c>
      <c r="Y11">
        <v>1.090293</v>
      </c>
      <c r="Z11">
        <v>23</v>
      </c>
      <c r="AA11">
        <v>2</v>
      </c>
      <c r="AB11">
        <v>3</v>
      </c>
      <c r="AC11">
        <v>13</v>
      </c>
    </row>
    <row r="12" spans="1:29" x14ac:dyDescent="0.2">
      <c r="A12">
        <v>3</v>
      </c>
      <c r="B12" s="4">
        <v>0.78048799999999996</v>
      </c>
      <c r="C12" s="3">
        <v>0.8</v>
      </c>
      <c r="D12" s="3">
        <v>0.77419400000000005</v>
      </c>
      <c r="E12" s="3">
        <v>0.8</v>
      </c>
      <c r="F12" s="3">
        <v>0.72820499999999999</v>
      </c>
      <c r="G12" s="3">
        <v>0.92307700000000004</v>
      </c>
      <c r="H12" s="3">
        <v>0.53333299999999995</v>
      </c>
      <c r="I12" s="3">
        <v>0.74105299999999996</v>
      </c>
      <c r="J12" s="3">
        <v>0.37679099999999999</v>
      </c>
      <c r="K12">
        <v>24</v>
      </c>
      <c r="L12">
        <v>2</v>
      </c>
      <c r="M12">
        <v>7</v>
      </c>
      <c r="N12">
        <v>8</v>
      </c>
      <c r="P12">
        <v>3</v>
      </c>
      <c r="Q12">
        <v>0.78048799999999996</v>
      </c>
      <c r="R12">
        <v>0.8</v>
      </c>
      <c r="S12">
        <v>0.77419400000000005</v>
      </c>
      <c r="T12">
        <v>0.8</v>
      </c>
      <c r="U12">
        <v>0.72820499999999999</v>
      </c>
      <c r="V12">
        <v>0.92307700000000004</v>
      </c>
      <c r="W12">
        <v>0.53333299999999995</v>
      </c>
      <c r="X12">
        <v>0.74105299999999996</v>
      </c>
      <c r="Y12">
        <v>1.178971</v>
      </c>
      <c r="Z12">
        <v>24</v>
      </c>
      <c r="AA12">
        <v>2</v>
      </c>
      <c r="AB12">
        <v>7</v>
      </c>
      <c r="AC12">
        <v>8</v>
      </c>
    </row>
    <row r="13" spans="1:29" x14ac:dyDescent="0.2">
      <c r="A13">
        <v>4</v>
      </c>
      <c r="B13" s="4">
        <v>0.78048799999999996</v>
      </c>
      <c r="C13" s="3">
        <v>0.91304300000000005</v>
      </c>
      <c r="D13" s="3">
        <v>0.61111099999999996</v>
      </c>
      <c r="E13" s="3">
        <v>0.91304300000000005</v>
      </c>
      <c r="F13" s="3">
        <v>0.79807700000000004</v>
      </c>
      <c r="G13" s="3">
        <v>0.84615399999999996</v>
      </c>
      <c r="H13" s="3">
        <v>0.75</v>
      </c>
      <c r="I13" s="3">
        <v>0.76660300000000003</v>
      </c>
      <c r="J13" s="3">
        <v>0.373251</v>
      </c>
      <c r="K13">
        <v>11</v>
      </c>
      <c r="L13">
        <v>2</v>
      </c>
      <c r="M13">
        <v>7</v>
      </c>
      <c r="N13">
        <v>21</v>
      </c>
      <c r="P13">
        <v>4</v>
      </c>
      <c r="Q13">
        <v>0.78048799999999996</v>
      </c>
      <c r="R13">
        <v>0.91304300000000005</v>
      </c>
      <c r="S13">
        <v>0.61111099999999996</v>
      </c>
      <c r="T13">
        <v>0.91304300000000005</v>
      </c>
      <c r="U13">
        <v>0.79807700000000004</v>
      </c>
      <c r="V13">
        <v>0.84615399999999996</v>
      </c>
      <c r="W13">
        <v>0.75</v>
      </c>
      <c r="X13">
        <v>0.76660300000000003</v>
      </c>
      <c r="Y13">
        <v>1.1195219999999999</v>
      </c>
      <c r="Z13">
        <v>11</v>
      </c>
      <c r="AA13">
        <v>2</v>
      </c>
      <c r="AB13">
        <v>7</v>
      </c>
      <c r="AC13">
        <v>21</v>
      </c>
    </row>
    <row r="14" spans="1:29" x14ac:dyDescent="0.2">
      <c r="A14">
        <v>5</v>
      </c>
      <c r="B14" s="4">
        <v>0.9</v>
      </c>
      <c r="C14" s="3">
        <v>0.9</v>
      </c>
      <c r="D14" s="3">
        <v>0.9</v>
      </c>
      <c r="E14" s="3">
        <v>0.9</v>
      </c>
      <c r="F14" s="3">
        <v>0.9</v>
      </c>
      <c r="G14" s="3">
        <v>0.9</v>
      </c>
      <c r="H14" s="3">
        <v>0.9</v>
      </c>
      <c r="I14" s="3">
        <v>0.9</v>
      </c>
      <c r="J14" s="3">
        <v>0.302369</v>
      </c>
      <c r="K14">
        <v>18</v>
      </c>
      <c r="L14">
        <v>2</v>
      </c>
      <c r="M14">
        <v>2</v>
      </c>
      <c r="N14">
        <v>18</v>
      </c>
      <c r="P14">
        <v>5</v>
      </c>
      <c r="Q14">
        <v>0.72499999999999998</v>
      </c>
      <c r="R14">
        <v>0.84615399999999996</v>
      </c>
      <c r="S14">
        <v>0.66666700000000001</v>
      </c>
      <c r="T14">
        <v>0.84615399999999996</v>
      </c>
      <c r="U14">
        <v>0.72499999999999998</v>
      </c>
      <c r="V14">
        <v>0.9</v>
      </c>
      <c r="W14">
        <v>0.55000000000000004</v>
      </c>
      <c r="X14">
        <v>0.71631199999999995</v>
      </c>
      <c r="Y14">
        <v>0.76039699999999999</v>
      </c>
      <c r="Z14">
        <v>18</v>
      </c>
      <c r="AA14">
        <v>2</v>
      </c>
      <c r="AB14">
        <v>9</v>
      </c>
      <c r="AC14">
        <v>11</v>
      </c>
    </row>
    <row r="15" spans="1:29" x14ac:dyDescent="0.2">
      <c r="A15">
        <v>6</v>
      </c>
      <c r="B15" s="4">
        <v>0.75</v>
      </c>
      <c r="C15" s="3">
        <v>0.74074099999999998</v>
      </c>
      <c r="D15" s="3">
        <v>0.769231</v>
      </c>
      <c r="E15" s="3">
        <v>0.74074099999999998</v>
      </c>
      <c r="F15" s="3">
        <v>0.72889999999999999</v>
      </c>
      <c r="G15" s="3">
        <v>0.58823499999999995</v>
      </c>
      <c r="H15" s="3">
        <v>0.86956500000000003</v>
      </c>
      <c r="I15" s="3">
        <v>0.73333300000000001</v>
      </c>
      <c r="J15" s="3">
        <v>0.390154</v>
      </c>
      <c r="K15">
        <v>10</v>
      </c>
      <c r="L15">
        <v>7</v>
      </c>
      <c r="M15">
        <v>3</v>
      </c>
      <c r="N15">
        <v>20</v>
      </c>
      <c r="P15">
        <v>6</v>
      </c>
      <c r="Q15">
        <v>0.85</v>
      </c>
      <c r="R15">
        <v>0.86956500000000003</v>
      </c>
      <c r="S15">
        <v>0.82352899999999996</v>
      </c>
      <c r="T15">
        <v>0.86956500000000003</v>
      </c>
      <c r="U15">
        <v>0.84654700000000005</v>
      </c>
      <c r="V15">
        <v>0.82352899999999996</v>
      </c>
      <c r="W15">
        <v>0.86956500000000003</v>
      </c>
      <c r="X15">
        <v>0.84654700000000005</v>
      </c>
      <c r="Y15">
        <v>0.81195399999999995</v>
      </c>
      <c r="Z15">
        <v>14</v>
      </c>
      <c r="AA15">
        <v>3</v>
      </c>
      <c r="AB15">
        <v>3</v>
      </c>
      <c r="AC15">
        <v>20</v>
      </c>
    </row>
    <row r="16" spans="1:29" x14ac:dyDescent="0.2">
      <c r="A16">
        <v>7</v>
      </c>
      <c r="B16" s="4">
        <v>0.72499999999999998</v>
      </c>
      <c r="C16" s="3">
        <v>0.66666700000000001</v>
      </c>
      <c r="D16" s="3">
        <v>0.75</v>
      </c>
      <c r="E16" s="3">
        <v>0.66666700000000001</v>
      </c>
      <c r="F16" s="3">
        <v>0.68666700000000003</v>
      </c>
      <c r="G16" s="3">
        <v>0.84</v>
      </c>
      <c r="H16" s="3">
        <v>0.53333299999999995</v>
      </c>
      <c r="I16" s="3">
        <v>0.692523</v>
      </c>
      <c r="J16" s="3">
        <v>0.38557200000000003</v>
      </c>
      <c r="K16">
        <v>21</v>
      </c>
      <c r="L16">
        <v>4</v>
      </c>
      <c r="M16">
        <v>7</v>
      </c>
      <c r="N16">
        <v>8</v>
      </c>
      <c r="P16">
        <v>7</v>
      </c>
      <c r="Q16">
        <v>0.8</v>
      </c>
      <c r="R16">
        <v>0.81818199999999996</v>
      </c>
      <c r="S16">
        <v>0.793103</v>
      </c>
      <c r="T16">
        <v>0.81818199999999996</v>
      </c>
      <c r="U16">
        <v>0.76</v>
      </c>
      <c r="V16">
        <v>0.92</v>
      </c>
      <c r="W16">
        <v>0.6</v>
      </c>
      <c r="X16">
        <v>0.77207999999999999</v>
      </c>
      <c r="Y16">
        <v>0.79641799999999996</v>
      </c>
      <c r="Z16">
        <v>23</v>
      </c>
      <c r="AA16">
        <v>2</v>
      </c>
      <c r="AB16">
        <v>6</v>
      </c>
      <c r="AC16">
        <v>9</v>
      </c>
    </row>
    <row r="17" spans="1:29" x14ac:dyDescent="0.2">
      <c r="A17">
        <v>8</v>
      </c>
      <c r="B17" s="4">
        <v>0.8</v>
      </c>
      <c r="C17" s="3">
        <v>0.86666699999999997</v>
      </c>
      <c r="D17" s="3">
        <v>0.76</v>
      </c>
      <c r="E17" s="3">
        <v>0.86666699999999997</v>
      </c>
      <c r="F17" s="3">
        <v>0.79448600000000003</v>
      </c>
      <c r="G17" s="3">
        <v>0.90476199999999996</v>
      </c>
      <c r="H17" s="3">
        <v>0.68421100000000001</v>
      </c>
      <c r="I17" s="3">
        <v>0.79539599999999999</v>
      </c>
      <c r="J17" s="3">
        <v>0.40592800000000001</v>
      </c>
      <c r="K17">
        <v>19</v>
      </c>
      <c r="L17">
        <v>2</v>
      </c>
      <c r="M17">
        <v>6</v>
      </c>
      <c r="N17">
        <v>13</v>
      </c>
      <c r="P17">
        <v>8</v>
      </c>
      <c r="Q17">
        <v>0.75</v>
      </c>
      <c r="R17">
        <v>0.90909099999999998</v>
      </c>
      <c r="S17">
        <v>0.68965500000000002</v>
      </c>
      <c r="T17">
        <v>0.90909099999999998</v>
      </c>
      <c r="U17">
        <v>0.73934800000000001</v>
      </c>
      <c r="V17">
        <v>0.95238100000000003</v>
      </c>
      <c r="W17">
        <v>0.52631600000000001</v>
      </c>
      <c r="X17">
        <v>0.73333300000000001</v>
      </c>
      <c r="Y17">
        <v>0.79070499999999999</v>
      </c>
      <c r="Z17">
        <v>20</v>
      </c>
      <c r="AA17">
        <v>1</v>
      </c>
      <c r="AB17">
        <v>9</v>
      </c>
      <c r="AC17">
        <v>10</v>
      </c>
    </row>
    <row r="18" spans="1:29" x14ac:dyDescent="0.2">
      <c r="A18">
        <v>9</v>
      </c>
      <c r="B18" s="4">
        <v>0.72499999999999998</v>
      </c>
      <c r="C18" s="3">
        <v>0.75</v>
      </c>
      <c r="D18" s="3">
        <v>0.71428599999999998</v>
      </c>
      <c r="E18" s="3">
        <v>0.75</v>
      </c>
      <c r="F18" s="3">
        <v>0.699488</v>
      </c>
      <c r="G18" s="3">
        <v>0.86956500000000003</v>
      </c>
      <c r="H18" s="3">
        <v>0.52941199999999999</v>
      </c>
      <c r="I18" s="3">
        <v>0.70250199999999996</v>
      </c>
      <c r="J18" s="3">
        <v>0.38585900000000001</v>
      </c>
      <c r="K18">
        <v>20</v>
      </c>
      <c r="L18">
        <v>3</v>
      </c>
      <c r="M18">
        <v>8</v>
      </c>
      <c r="N18">
        <v>9</v>
      </c>
      <c r="P18">
        <v>9</v>
      </c>
      <c r="Q18">
        <v>0.77500000000000002</v>
      </c>
      <c r="R18">
        <v>0.78571400000000002</v>
      </c>
      <c r="S18">
        <v>0.769231</v>
      </c>
      <c r="T18">
        <v>0.78571400000000002</v>
      </c>
      <c r="U18">
        <v>0.75831199999999999</v>
      </c>
      <c r="V18">
        <v>0.86956500000000003</v>
      </c>
      <c r="W18">
        <v>0.64705900000000005</v>
      </c>
      <c r="X18">
        <v>0.76300199999999996</v>
      </c>
      <c r="Y18">
        <v>0.79197499999999998</v>
      </c>
      <c r="Z18">
        <v>20</v>
      </c>
      <c r="AA18">
        <v>3</v>
      </c>
      <c r="AB18">
        <v>6</v>
      </c>
      <c r="AC18">
        <v>11</v>
      </c>
    </row>
    <row r="19" spans="1:29" x14ac:dyDescent="0.2">
      <c r="A19" s="5" t="s">
        <v>27</v>
      </c>
      <c r="B19" s="6">
        <f>MIN(B9:B18)</f>
        <v>0.70731699999999997</v>
      </c>
      <c r="C19" s="6">
        <f t="shared" ref="C19:Y19" si="0">MIN(C9:C18)</f>
        <v>0.66666700000000001</v>
      </c>
      <c r="D19" s="6">
        <f t="shared" si="0"/>
        <v>0.61111099999999996</v>
      </c>
      <c r="E19" s="6">
        <f t="shared" si="0"/>
        <v>0.66666700000000001</v>
      </c>
      <c r="F19" s="6">
        <f t="shared" si="0"/>
        <v>0.68666700000000003</v>
      </c>
      <c r="G19" s="6">
        <f t="shared" si="0"/>
        <v>0.58823499999999995</v>
      </c>
      <c r="H19" s="6">
        <f t="shared" si="0"/>
        <v>0.52941199999999999</v>
      </c>
      <c r="I19" s="6">
        <f t="shared" si="0"/>
        <v>0.692523</v>
      </c>
      <c r="J19" s="6">
        <f t="shared" si="0"/>
        <v>0.302369</v>
      </c>
      <c r="K19" s="7"/>
      <c r="L19" s="7"/>
      <c r="M19" s="7"/>
      <c r="N19" s="7"/>
      <c r="O19" s="7"/>
      <c r="P19" s="5" t="s">
        <v>27</v>
      </c>
      <c r="Q19" s="6">
        <f t="shared" si="0"/>
        <v>0.72499999999999998</v>
      </c>
      <c r="R19" s="6">
        <f t="shared" si="0"/>
        <v>0.78571400000000002</v>
      </c>
      <c r="S19" s="6">
        <f t="shared" si="0"/>
        <v>0.61111099999999996</v>
      </c>
      <c r="T19" s="6">
        <f t="shared" si="0"/>
        <v>0.78571400000000002</v>
      </c>
      <c r="U19" s="6">
        <f t="shared" si="0"/>
        <v>0.72499999999999998</v>
      </c>
      <c r="V19" s="6">
        <f t="shared" si="0"/>
        <v>0.82352899999999996</v>
      </c>
      <c r="W19" s="6">
        <f t="shared" si="0"/>
        <v>0.52631600000000001</v>
      </c>
      <c r="X19" s="6">
        <f t="shared" si="0"/>
        <v>0.71631199999999995</v>
      </c>
      <c r="Y19" s="6">
        <f t="shared" si="0"/>
        <v>0.76039699999999999</v>
      </c>
    </row>
    <row r="20" spans="1:29" x14ac:dyDescent="0.2">
      <c r="A20" s="5" t="s">
        <v>28</v>
      </c>
      <c r="B20" s="6">
        <f>MAX(B9:B18)</f>
        <v>0.9</v>
      </c>
      <c r="C20" s="6">
        <f t="shared" ref="C20:Y20" si="1">MAX(C9:C18)</f>
        <v>0.91304300000000005</v>
      </c>
      <c r="D20" s="6">
        <f t="shared" si="1"/>
        <v>0.9</v>
      </c>
      <c r="E20" s="6">
        <f t="shared" si="1"/>
        <v>0.91304300000000005</v>
      </c>
      <c r="F20" s="6">
        <f t="shared" si="1"/>
        <v>0.9</v>
      </c>
      <c r="G20" s="6">
        <f t="shared" si="1"/>
        <v>0.92307700000000004</v>
      </c>
      <c r="H20" s="6">
        <f t="shared" si="1"/>
        <v>0.9</v>
      </c>
      <c r="I20" s="6">
        <f t="shared" si="1"/>
        <v>0.9</v>
      </c>
      <c r="J20" s="6">
        <f t="shared" si="1"/>
        <v>0.407225</v>
      </c>
      <c r="K20" s="7"/>
      <c r="L20" s="7"/>
      <c r="M20" s="7"/>
      <c r="N20" s="7"/>
      <c r="O20" s="7"/>
      <c r="P20" s="5" t="s">
        <v>28</v>
      </c>
      <c r="Q20" s="6">
        <f t="shared" si="1"/>
        <v>0.87804899999999997</v>
      </c>
      <c r="R20" s="6">
        <f t="shared" si="1"/>
        <v>0.92307700000000004</v>
      </c>
      <c r="S20" s="6">
        <f t="shared" si="1"/>
        <v>0.88461500000000004</v>
      </c>
      <c r="T20" s="6">
        <f t="shared" si="1"/>
        <v>0.92307700000000004</v>
      </c>
      <c r="U20" s="6">
        <f t="shared" si="1"/>
        <v>0.86624999999999996</v>
      </c>
      <c r="V20" s="6">
        <f t="shared" si="1"/>
        <v>0.95238100000000003</v>
      </c>
      <c r="W20" s="6">
        <f t="shared" si="1"/>
        <v>0.86956500000000003</v>
      </c>
      <c r="X20" s="6">
        <f t="shared" si="1"/>
        <v>0.87033499999999997</v>
      </c>
      <c r="Y20" s="6">
        <f t="shared" si="1"/>
        <v>1.178971</v>
      </c>
    </row>
    <row r="21" spans="1:29" x14ac:dyDescent="0.2">
      <c r="A21" s="5" t="s">
        <v>29</v>
      </c>
      <c r="B21" s="6">
        <f>AVERAGE(B9:B18)</f>
        <v>0.78268299999999991</v>
      </c>
      <c r="C21" s="6">
        <f t="shared" ref="C21:Y21" si="2">AVERAGE(C9:C18)</f>
        <v>0.80537850000000011</v>
      </c>
      <c r="D21" s="6">
        <f t="shared" si="2"/>
        <v>0.76223510000000005</v>
      </c>
      <c r="E21" s="6">
        <f t="shared" si="2"/>
        <v>0.80537850000000011</v>
      </c>
      <c r="F21" s="6">
        <f t="shared" si="2"/>
        <v>0.76988190000000001</v>
      </c>
      <c r="G21" s="6">
        <f t="shared" si="2"/>
        <v>0.83307400000000009</v>
      </c>
      <c r="H21" s="6">
        <f t="shared" si="2"/>
        <v>0.70668989999999998</v>
      </c>
      <c r="I21" s="6">
        <f t="shared" si="2"/>
        <v>0.76853340000000003</v>
      </c>
      <c r="J21" s="6">
        <f t="shared" si="2"/>
        <v>0.37581139999999996</v>
      </c>
      <c r="K21" s="7"/>
      <c r="L21" s="7"/>
      <c r="M21" s="7"/>
      <c r="N21" s="7"/>
      <c r="O21" s="7"/>
      <c r="P21" s="5" t="s">
        <v>29</v>
      </c>
      <c r="Q21" s="6">
        <f t="shared" si="2"/>
        <v>0.79243909999999995</v>
      </c>
      <c r="R21" s="6">
        <f t="shared" si="2"/>
        <v>0.86314930000000012</v>
      </c>
      <c r="S21" s="6">
        <f t="shared" si="2"/>
        <v>0.74644860000000013</v>
      </c>
      <c r="T21" s="6">
        <f t="shared" si="2"/>
        <v>0.86314930000000012</v>
      </c>
      <c r="U21" s="6">
        <f t="shared" si="2"/>
        <v>0.78246090000000001</v>
      </c>
      <c r="V21" s="6">
        <f t="shared" si="2"/>
        <v>0.89968110000000012</v>
      </c>
      <c r="W21" s="6">
        <f t="shared" si="2"/>
        <v>0.66524099999999997</v>
      </c>
      <c r="X21" s="6">
        <f t="shared" si="2"/>
        <v>0.77886719999999998</v>
      </c>
      <c r="Y21" s="6">
        <f t="shared" si="2"/>
        <v>0.94970619999999994</v>
      </c>
    </row>
    <row r="22" spans="1:29" x14ac:dyDescent="0.2">
      <c r="K22">
        <f>SUM(K9:K18)</f>
        <v>175</v>
      </c>
      <c r="L22">
        <f t="shared" ref="L22:N22" si="3">SUM(L9:L18)</f>
        <v>33</v>
      </c>
      <c r="M22">
        <f t="shared" si="3"/>
        <v>55</v>
      </c>
      <c r="N22">
        <f t="shared" si="3"/>
        <v>142</v>
      </c>
      <c r="Z22">
        <f>SUM(Z9:Z18)</f>
        <v>188</v>
      </c>
      <c r="AA22">
        <f t="shared" ref="AA22:AC22" si="4">SUM(AA9:AA18)</f>
        <v>20</v>
      </c>
      <c r="AB22">
        <f t="shared" si="4"/>
        <v>64</v>
      </c>
      <c r="AC22">
        <f t="shared" si="4"/>
        <v>133</v>
      </c>
    </row>
    <row r="24" spans="1:29" x14ac:dyDescent="0.2">
      <c r="A24" s="2" t="s">
        <v>24</v>
      </c>
      <c r="P24" s="2" t="s">
        <v>24</v>
      </c>
    </row>
    <row r="25" spans="1:29" x14ac:dyDescent="0.2">
      <c r="A25" t="s">
        <v>12</v>
      </c>
      <c r="P25" t="s">
        <v>13</v>
      </c>
    </row>
    <row r="26" spans="1:29" ht="19" x14ac:dyDescent="0.25">
      <c r="A26" t="s">
        <v>1</v>
      </c>
      <c r="B26" s="1" t="s">
        <v>40</v>
      </c>
      <c r="E26">
        <f>(B28+C29)/(B28+C28+B29+C29)</f>
        <v>0.78765432098765431</v>
      </c>
      <c r="P26" t="s">
        <v>1</v>
      </c>
      <c r="Q26" s="1" t="s">
        <v>46</v>
      </c>
      <c r="T26">
        <f>(Q28+R29)/(Q28+R28+Q29+R29)</f>
        <v>0.75308641975308643</v>
      </c>
    </row>
    <row r="27" spans="1:29" ht="19" x14ac:dyDescent="0.25">
      <c r="B27" s="1"/>
      <c r="Q27" s="1"/>
    </row>
    <row r="28" spans="1:29" x14ac:dyDescent="0.2">
      <c r="A28" t="s">
        <v>14</v>
      </c>
      <c r="B28">
        <v>173</v>
      </c>
      <c r="C28">
        <v>35</v>
      </c>
      <c r="P28" t="s">
        <v>14</v>
      </c>
      <c r="Q28">
        <v>179</v>
      </c>
      <c r="R28">
        <v>29</v>
      </c>
    </row>
    <row r="29" spans="1:29" x14ac:dyDescent="0.2">
      <c r="B29">
        <v>51</v>
      </c>
      <c r="C29">
        <v>146</v>
      </c>
      <c r="Q29">
        <v>71</v>
      </c>
      <c r="R29">
        <v>126</v>
      </c>
    </row>
    <row r="31" spans="1:29" x14ac:dyDescent="0.2">
      <c r="B31" t="s">
        <v>3</v>
      </c>
      <c r="C31" t="s">
        <v>4</v>
      </c>
      <c r="D31" t="s">
        <v>5</v>
      </c>
      <c r="E31" t="s">
        <v>6</v>
      </c>
      <c r="F31" t="s">
        <v>7</v>
      </c>
      <c r="G31" t="s">
        <v>8</v>
      </c>
      <c r="H31" t="s">
        <v>9</v>
      </c>
      <c r="I31" t="s">
        <v>10</v>
      </c>
      <c r="J31" t="s">
        <v>11</v>
      </c>
      <c r="K31" t="s">
        <v>30</v>
      </c>
      <c r="L31" t="s">
        <v>31</v>
      </c>
      <c r="M31" t="s">
        <v>32</v>
      </c>
      <c r="N31" t="s">
        <v>33</v>
      </c>
      <c r="Q31" t="s">
        <v>15</v>
      </c>
      <c r="R31" t="s">
        <v>16</v>
      </c>
      <c r="S31" t="s">
        <v>17</v>
      </c>
      <c r="T31" t="s">
        <v>18</v>
      </c>
      <c r="U31" t="s">
        <v>19</v>
      </c>
      <c r="V31" t="s">
        <v>20</v>
      </c>
      <c r="W31" t="s">
        <v>21</v>
      </c>
      <c r="X31" t="s">
        <v>22</v>
      </c>
      <c r="Y31" t="s">
        <v>23</v>
      </c>
      <c r="Z31" t="s">
        <v>34</v>
      </c>
      <c r="AA31" t="s">
        <v>35</v>
      </c>
      <c r="AB31" t="s">
        <v>36</v>
      </c>
      <c r="AC31" t="s">
        <v>37</v>
      </c>
    </row>
    <row r="32" spans="1:29" x14ac:dyDescent="0.2">
      <c r="A32">
        <v>0</v>
      </c>
      <c r="B32">
        <v>0.70731699999999997</v>
      </c>
      <c r="C32">
        <v>0.8125</v>
      </c>
      <c r="D32">
        <v>0.64</v>
      </c>
      <c r="E32">
        <v>0.8125</v>
      </c>
      <c r="F32">
        <v>0.71650700000000001</v>
      </c>
      <c r="G32">
        <v>0.84210499999999999</v>
      </c>
      <c r="H32">
        <v>0.59090900000000002</v>
      </c>
      <c r="I32">
        <v>0.70574199999999998</v>
      </c>
      <c r="J32">
        <v>0.372944</v>
      </c>
      <c r="K32">
        <v>16</v>
      </c>
      <c r="L32">
        <v>3</v>
      </c>
      <c r="M32">
        <v>9</v>
      </c>
      <c r="N32">
        <v>13</v>
      </c>
      <c r="P32">
        <v>0</v>
      </c>
      <c r="Q32">
        <v>0.60975599999999996</v>
      </c>
      <c r="R32">
        <v>0.71428599999999998</v>
      </c>
      <c r="S32">
        <v>0.55555600000000005</v>
      </c>
      <c r="T32">
        <v>0.71428599999999998</v>
      </c>
      <c r="U32">
        <v>0.62200999999999995</v>
      </c>
      <c r="V32">
        <v>0.78947400000000001</v>
      </c>
      <c r="W32">
        <v>0.45454499999999998</v>
      </c>
      <c r="X32">
        <v>0.60386499999999999</v>
      </c>
      <c r="Y32">
        <v>1.080292</v>
      </c>
      <c r="Z32">
        <v>15</v>
      </c>
      <c r="AA32">
        <v>4</v>
      </c>
      <c r="AB32">
        <v>12</v>
      </c>
      <c r="AC32">
        <v>10</v>
      </c>
    </row>
    <row r="33" spans="1:29" x14ac:dyDescent="0.2">
      <c r="A33">
        <v>1</v>
      </c>
      <c r="B33">
        <v>0.80487799999999998</v>
      </c>
      <c r="C33">
        <v>0.79166700000000001</v>
      </c>
      <c r="D33">
        <v>0.82352899999999996</v>
      </c>
      <c r="E33">
        <v>0.79166700000000001</v>
      </c>
      <c r="F33">
        <v>0.80023900000000003</v>
      </c>
      <c r="G33">
        <v>0.736842</v>
      </c>
      <c r="H33">
        <v>0.86363599999999996</v>
      </c>
      <c r="I33">
        <v>0.80193199999999998</v>
      </c>
      <c r="J33">
        <v>0.44139200000000001</v>
      </c>
      <c r="K33">
        <v>14</v>
      </c>
      <c r="L33">
        <v>5</v>
      </c>
      <c r="M33">
        <v>3</v>
      </c>
      <c r="N33">
        <v>19</v>
      </c>
      <c r="P33">
        <v>1</v>
      </c>
      <c r="Q33">
        <v>0.78048799999999996</v>
      </c>
      <c r="R33">
        <v>0.88235300000000005</v>
      </c>
      <c r="S33">
        <v>0.70833299999999999</v>
      </c>
      <c r="T33">
        <v>0.88235300000000005</v>
      </c>
      <c r="U33">
        <v>0.78827800000000003</v>
      </c>
      <c r="V33">
        <v>0.894737</v>
      </c>
      <c r="W33">
        <v>0.68181800000000004</v>
      </c>
      <c r="X33">
        <v>0.77996399999999999</v>
      </c>
      <c r="Y33">
        <v>1.140053</v>
      </c>
      <c r="Z33">
        <v>17</v>
      </c>
      <c r="AA33">
        <v>2</v>
      </c>
      <c r="AB33">
        <v>7</v>
      </c>
      <c r="AC33">
        <v>15</v>
      </c>
    </row>
    <row r="34" spans="1:29" x14ac:dyDescent="0.2">
      <c r="A34">
        <v>2</v>
      </c>
      <c r="B34">
        <v>0.85365899999999995</v>
      </c>
      <c r="C34">
        <v>0.77777799999999997</v>
      </c>
      <c r="D34">
        <v>0.91304300000000005</v>
      </c>
      <c r="E34">
        <v>0.77777799999999997</v>
      </c>
      <c r="F34">
        <v>0.85750000000000004</v>
      </c>
      <c r="G34">
        <v>0.84</v>
      </c>
      <c r="H34">
        <v>0.875</v>
      </c>
      <c r="I34">
        <v>0.84926500000000005</v>
      </c>
      <c r="J34">
        <v>0.453042</v>
      </c>
      <c r="K34">
        <v>21</v>
      </c>
      <c r="L34">
        <v>4</v>
      </c>
      <c r="M34">
        <v>2</v>
      </c>
      <c r="N34">
        <v>14</v>
      </c>
      <c r="P34">
        <v>2</v>
      </c>
      <c r="Q34">
        <v>0.87804899999999997</v>
      </c>
      <c r="R34">
        <v>0.86666699999999997</v>
      </c>
      <c r="S34">
        <v>0.88461500000000004</v>
      </c>
      <c r="T34">
        <v>0.86666699999999997</v>
      </c>
      <c r="U34">
        <v>0.86624999999999996</v>
      </c>
      <c r="V34">
        <v>0.92</v>
      </c>
      <c r="W34">
        <v>0.8125</v>
      </c>
      <c r="X34">
        <v>0.87033499999999997</v>
      </c>
      <c r="Y34">
        <v>1.135443</v>
      </c>
      <c r="Z34">
        <v>23</v>
      </c>
      <c r="AA34">
        <v>2</v>
      </c>
      <c r="AB34">
        <v>3</v>
      </c>
      <c r="AC34">
        <v>13</v>
      </c>
    </row>
    <row r="35" spans="1:29" x14ac:dyDescent="0.2">
      <c r="A35">
        <v>3</v>
      </c>
      <c r="B35">
        <v>0.78048799999999996</v>
      </c>
      <c r="C35">
        <v>0.75</v>
      </c>
      <c r="D35">
        <v>0.793103</v>
      </c>
      <c r="E35">
        <v>0.75</v>
      </c>
      <c r="F35">
        <v>0.74230799999999997</v>
      </c>
      <c r="G35">
        <v>0.88461500000000004</v>
      </c>
      <c r="H35">
        <v>0.6</v>
      </c>
      <c r="I35">
        <v>0.75151500000000004</v>
      </c>
      <c r="J35">
        <v>0.43482399999999999</v>
      </c>
      <c r="K35">
        <v>23</v>
      </c>
      <c r="L35">
        <v>3</v>
      </c>
      <c r="M35">
        <v>6</v>
      </c>
      <c r="N35">
        <v>9</v>
      </c>
      <c r="P35">
        <v>3</v>
      </c>
      <c r="Q35">
        <v>0.63414599999999999</v>
      </c>
      <c r="R35">
        <v>0.5</v>
      </c>
      <c r="S35">
        <v>0.72</v>
      </c>
      <c r="T35">
        <v>0.5</v>
      </c>
      <c r="U35">
        <v>0.61282099999999995</v>
      </c>
      <c r="V35">
        <v>0.69230800000000003</v>
      </c>
      <c r="W35">
        <v>0.53333299999999995</v>
      </c>
      <c r="X35">
        <v>0.61100600000000005</v>
      </c>
      <c r="Y35">
        <v>1.106033</v>
      </c>
      <c r="Z35">
        <v>18</v>
      </c>
      <c r="AA35">
        <v>8</v>
      </c>
      <c r="AB35">
        <v>7</v>
      </c>
      <c r="AC35">
        <v>8</v>
      </c>
    </row>
    <row r="36" spans="1:29" x14ac:dyDescent="0.2">
      <c r="A36">
        <v>4</v>
      </c>
      <c r="B36">
        <v>0.78048799999999996</v>
      </c>
      <c r="C36">
        <v>0.91304300000000005</v>
      </c>
      <c r="D36">
        <v>0.61111099999999996</v>
      </c>
      <c r="E36">
        <v>0.91304300000000005</v>
      </c>
      <c r="F36">
        <v>0.79807700000000004</v>
      </c>
      <c r="G36">
        <v>0.84615399999999996</v>
      </c>
      <c r="H36">
        <v>0.75</v>
      </c>
      <c r="I36">
        <v>0.76660300000000003</v>
      </c>
      <c r="J36">
        <v>0.42872100000000002</v>
      </c>
      <c r="K36">
        <v>11</v>
      </c>
      <c r="L36">
        <v>2</v>
      </c>
      <c r="M36">
        <v>7</v>
      </c>
      <c r="N36">
        <v>21</v>
      </c>
      <c r="P36">
        <v>4</v>
      </c>
      <c r="Q36">
        <v>0.75609800000000005</v>
      </c>
      <c r="R36">
        <v>0.95</v>
      </c>
      <c r="S36">
        <v>0.57142899999999996</v>
      </c>
      <c r="T36">
        <v>0.95</v>
      </c>
      <c r="U36">
        <v>0.80082399999999998</v>
      </c>
      <c r="V36">
        <v>0.92307700000000004</v>
      </c>
      <c r="W36">
        <v>0.67857100000000004</v>
      </c>
      <c r="X36">
        <v>0.74877499999999997</v>
      </c>
      <c r="Y36">
        <v>1.15296</v>
      </c>
      <c r="Z36">
        <v>12</v>
      </c>
      <c r="AA36">
        <v>1</v>
      </c>
      <c r="AB36">
        <v>9</v>
      </c>
      <c r="AC36">
        <v>19</v>
      </c>
    </row>
    <row r="37" spans="1:29" x14ac:dyDescent="0.2">
      <c r="A37">
        <v>5</v>
      </c>
      <c r="B37">
        <v>0.875</v>
      </c>
      <c r="C37">
        <v>0.85714299999999999</v>
      </c>
      <c r="D37">
        <v>0.894737</v>
      </c>
      <c r="E37">
        <v>0.85714299999999999</v>
      </c>
      <c r="F37">
        <v>0.875</v>
      </c>
      <c r="G37">
        <v>0.85</v>
      </c>
      <c r="H37">
        <v>0.9</v>
      </c>
      <c r="I37">
        <v>0.87492199999999998</v>
      </c>
      <c r="J37">
        <v>0.36525999999999997</v>
      </c>
      <c r="K37">
        <v>17</v>
      </c>
      <c r="L37">
        <v>3</v>
      </c>
      <c r="M37">
        <v>2</v>
      </c>
      <c r="N37">
        <v>18</v>
      </c>
      <c r="P37">
        <v>5</v>
      </c>
      <c r="Q37">
        <v>0.82499999999999996</v>
      </c>
      <c r="R37">
        <v>0.88235300000000005</v>
      </c>
      <c r="S37">
        <v>0.782609</v>
      </c>
      <c r="T37">
        <v>0.88235300000000005</v>
      </c>
      <c r="U37">
        <v>0.82499999999999996</v>
      </c>
      <c r="V37">
        <v>0.9</v>
      </c>
      <c r="W37">
        <v>0.75</v>
      </c>
      <c r="X37">
        <v>0.82401000000000002</v>
      </c>
      <c r="Y37">
        <v>0.77581699999999998</v>
      </c>
      <c r="Z37">
        <v>18</v>
      </c>
      <c r="AA37">
        <v>2</v>
      </c>
      <c r="AB37">
        <v>5</v>
      </c>
      <c r="AC37">
        <v>15</v>
      </c>
    </row>
    <row r="38" spans="1:29" x14ac:dyDescent="0.2">
      <c r="A38">
        <v>6</v>
      </c>
      <c r="B38">
        <v>0.77500000000000002</v>
      </c>
      <c r="C38">
        <v>0.75</v>
      </c>
      <c r="D38">
        <v>0.83333299999999999</v>
      </c>
      <c r="E38">
        <v>0.75</v>
      </c>
      <c r="F38">
        <v>0.75063899999999995</v>
      </c>
      <c r="G38">
        <v>0.58823499999999995</v>
      </c>
      <c r="H38">
        <v>0.91304300000000005</v>
      </c>
      <c r="I38">
        <v>0.75659200000000004</v>
      </c>
      <c r="J38">
        <v>0.45050099999999998</v>
      </c>
      <c r="K38">
        <v>10</v>
      </c>
      <c r="L38">
        <v>7</v>
      </c>
      <c r="M38">
        <v>2</v>
      </c>
      <c r="N38">
        <v>21</v>
      </c>
      <c r="P38">
        <v>6</v>
      </c>
      <c r="Q38">
        <v>0.8</v>
      </c>
      <c r="R38">
        <v>0.85714299999999999</v>
      </c>
      <c r="S38">
        <v>0.736842</v>
      </c>
      <c r="T38">
        <v>0.85714299999999999</v>
      </c>
      <c r="U38">
        <v>0.80306900000000003</v>
      </c>
      <c r="V38">
        <v>0.82352899999999996</v>
      </c>
      <c r="W38">
        <v>0.782609</v>
      </c>
      <c r="X38">
        <v>0.79798000000000002</v>
      </c>
      <c r="Y38">
        <v>0.78356300000000001</v>
      </c>
      <c r="Z38">
        <v>14</v>
      </c>
      <c r="AA38">
        <v>3</v>
      </c>
      <c r="AB38">
        <v>5</v>
      </c>
      <c r="AC38">
        <v>18</v>
      </c>
    </row>
    <row r="39" spans="1:29" x14ac:dyDescent="0.2">
      <c r="A39">
        <v>7</v>
      </c>
      <c r="B39">
        <v>0.72499999999999998</v>
      </c>
      <c r="C39">
        <v>0.66666700000000001</v>
      </c>
      <c r="D39">
        <v>0.75</v>
      </c>
      <c r="E39">
        <v>0.66666700000000001</v>
      </c>
      <c r="F39">
        <v>0.68666700000000003</v>
      </c>
      <c r="G39">
        <v>0.84</v>
      </c>
      <c r="H39">
        <v>0.53333299999999995</v>
      </c>
      <c r="I39">
        <v>0.692523</v>
      </c>
      <c r="J39">
        <v>0.44461899999999999</v>
      </c>
      <c r="K39">
        <v>21</v>
      </c>
      <c r="L39">
        <v>4</v>
      </c>
      <c r="M39">
        <v>7</v>
      </c>
      <c r="N39">
        <v>8</v>
      </c>
      <c r="P39">
        <v>7</v>
      </c>
      <c r="Q39">
        <v>0.77500000000000002</v>
      </c>
      <c r="R39">
        <v>0.8</v>
      </c>
      <c r="S39">
        <v>0.76666699999999999</v>
      </c>
      <c r="T39">
        <v>0.8</v>
      </c>
      <c r="U39">
        <v>0.72666699999999995</v>
      </c>
      <c r="V39">
        <v>0.92</v>
      </c>
      <c r="W39">
        <v>0.53333299999999995</v>
      </c>
      <c r="X39">
        <v>0.738182</v>
      </c>
      <c r="Y39">
        <v>0.80803599999999998</v>
      </c>
      <c r="Z39">
        <v>23</v>
      </c>
      <c r="AA39">
        <v>2</v>
      </c>
      <c r="AB39">
        <v>7</v>
      </c>
      <c r="AC39">
        <v>8</v>
      </c>
    </row>
    <row r="40" spans="1:29" x14ac:dyDescent="0.2">
      <c r="A40">
        <v>8</v>
      </c>
      <c r="B40">
        <v>0.8</v>
      </c>
      <c r="C40">
        <v>0.86666699999999997</v>
      </c>
      <c r="D40">
        <v>0.76</v>
      </c>
      <c r="E40">
        <v>0.86666699999999997</v>
      </c>
      <c r="F40">
        <v>0.79448600000000003</v>
      </c>
      <c r="G40">
        <v>0.90476199999999996</v>
      </c>
      <c r="H40">
        <v>0.68421100000000001</v>
      </c>
      <c r="I40">
        <v>0.79539599999999999</v>
      </c>
      <c r="J40">
        <v>0.439216</v>
      </c>
      <c r="K40">
        <v>19</v>
      </c>
      <c r="L40">
        <v>2</v>
      </c>
      <c r="M40">
        <v>6</v>
      </c>
      <c r="N40">
        <v>13</v>
      </c>
      <c r="P40">
        <v>8</v>
      </c>
      <c r="Q40">
        <v>0.77500000000000002</v>
      </c>
      <c r="R40">
        <v>0.91666700000000001</v>
      </c>
      <c r="S40">
        <v>0.71428599999999998</v>
      </c>
      <c r="T40">
        <v>0.91666700000000001</v>
      </c>
      <c r="U40">
        <v>0.76566400000000001</v>
      </c>
      <c r="V40">
        <v>0.95238100000000003</v>
      </c>
      <c r="W40">
        <v>0.57894699999999999</v>
      </c>
      <c r="X40">
        <v>0.76300199999999996</v>
      </c>
      <c r="Y40">
        <v>0.80974400000000002</v>
      </c>
      <c r="Z40">
        <v>20</v>
      </c>
      <c r="AA40">
        <v>1</v>
      </c>
      <c r="AB40">
        <v>8</v>
      </c>
      <c r="AC40">
        <v>11</v>
      </c>
    </row>
    <row r="41" spans="1:29" x14ac:dyDescent="0.2">
      <c r="A41">
        <v>9</v>
      </c>
      <c r="B41">
        <v>0.77500000000000002</v>
      </c>
      <c r="C41">
        <v>0.83333299999999999</v>
      </c>
      <c r="D41">
        <v>0.75</v>
      </c>
      <c r="E41">
        <v>0.83333299999999999</v>
      </c>
      <c r="F41">
        <v>0.75063899999999995</v>
      </c>
      <c r="G41">
        <v>0.91304300000000005</v>
      </c>
      <c r="H41">
        <v>0.58823499999999995</v>
      </c>
      <c r="I41">
        <v>0.75659200000000004</v>
      </c>
      <c r="J41">
        <v>0.44319599999999998</v>
      </c>
      <c r="K41">
        <v>21</v>
      </c>
      <c r="L41">
        <v>2</v>
      </c>
      <c r="M41">
        <v>7</v>
      </c>
      <c r="N41">
        <v>10</v>
      </c>
      <c r="P41">
        <v>9</v>
      </c>
      <c r="Q41">
        <v>0.7</v>
      </c>
      <c r="R41">
        <v>0.69230800000000003</v>
      </c>
      <c r="S41">
        <v>0.703704</v>
      </c>
      <c r="T41">
        <v>0.69230800000000003</v>
      </c>
      <c r="U41">
        <v>0.67774900000000005</v>
      </c>
      <c r="V41">
        <v>0.82608700000000002</v>
      </c>
      <c r="W41">
        <v>0.52941199999999999</v>
      </c>
      <c r="X41">
        <v>0.68</v>
      </c>
      <c r="Y41">
        <v>0.79344099999999995</v>
      </c>
      <c r="Z41">
        <v>19</v>
      </c>
      <c r="AA41">
        <v>4</v>
      </c>
      <c r="AB41">
        <v>8</v>
      </c>
      <c r="AC41">
        <v>9</v>
      </c>
    </row>
    <row r="42" spans="1:29" x14ac:dyDescent="0.2">
      <c r="A42" s="5" t="s">
        <v>27</v>
      </c>
      <c r="B42" s="6">
        <f>MIN(B32:B41)</f>
        <v>0.70731699999999997</v>
      </c>
      <c r="C42" s="6">
        <f t="shared" ref="C42:Y42" si="5">MIN(C32:C41)</f>
        <v>0.66666700000000001</v>
      </c>
      <c r="D42" s="6">
        <f t="shared" si="5"/>
        <v>0.61111099999999996</v>
      </c>
      <c r="E42" s="6">
        <f t="shared" si="5"/>
        <v>0.66666700000000001</v>
      </c>
      <c r="F42" s="6">
        <f t="shared" si="5"/>
        <v>0.68666700000000003</v>
      </c>
      <c r="G42" s="6">
        <f t="shared" si="5"/>
        <v>0.58823499999999995</v>
      </c>
      <c r="H42" s="6">
        <f t="shared" si="5"/>
        <v>0.53333299999999995</v>
      </c>
      <c r="I42" s="6">
        <f t="shared" si="5"/>
        <v>0.692523</v>
      </c>
      <c r="J42" s="6">
        <f t="shared" si="5"/>
        <v>0.36525999999999997</v>
      </c>
      <c r="K42" s="7"/>
      <c r="L42" s="7"/>
      <c r="M42" s="7"/>
      <c r="N42" s="7"/>
      <c r="O42" s="7"/>
      <c r="P42" s="5" t="s">
        <v>27</v>
      </c>
      <c r="Q42" s="6">
        <f t="shared" si="5"/>
        <v>0.60975599999999996</v>
      </c>
      <c r="R42" s="6">
        <f t="shared" si="5"/>
        <v>0.5</v>
      </c>
      <c r="S42" s="6">
        <f t="shared" si="5"/>
        <v>0.55555600000000005</v>
      </c>
      <c r="T42" s="6">
        <f t="shared" si="5"/>
        <v>0.5</v>
      </c>
      <c r="U42" s="6">
        <f t="shared" si="5"/>
        <v>0.61282099999999995</v>
      </c>
      <c r="V42" s="6">
        <f t="shared" si="5"/>
        <v>0.69230800000000003</v>
      </c>
      <c r="W42" s="6">
        <f t="shared" si="5"/>
        <v>0.45454499999999998</v>
      </c>
      <c r="X42" s="6">
        <f t="shared" si="5"/>
        <v>0.60386499999999999</v>
      </c>
      <c r="Y42" s="6">
        <f t="shared" si="5"/>
        <v>0.77581699999999998</v>
      </c>
    </row>
    <row r="43" spans="1:29" x14ac:dyDescent="0.2">
      <c r="A43" s="5" t="s">
        <v>28</v>
      </c>
      <c r="B43" s="6">
        <f>MAX(B32:B41)</f>
        <v>0.875</v>
      </c>
      <c r="C43" s="6">
        <f t="shared" ref="C43:Y43" si="6">MAX(C32:C41)</f>
        <v>0.91304300000000005</v>
      </c>
      <c r="D43" s="6">
        <f t="shared" si="6"/>
        <v>0.91304300000000005</v>
      </c>
      <c r="E43" s="6">
        <f t="shared" si="6"/>
        <v>0.91304300000000005</v>
      </c>
      <c r="F43" s="6">
        <f t="shared" si="6"/>
        <v>0.875</v>
      </c>
      <c r="G43" s="6">
        <f t="shared" si="6"/>
        <v>0.91304300000000005</v>
      </c>
      <c r="H43" s="6">
        <f t="shared" si="6"/>
        <v>0.91304300000000005</v>
      </c>
      <c r="I43" s="6">
        <f t="shared" si="6"/>
        <v>0.87492199999999998</v>
      </c>
      <c r="J43" s="6">
        <f t="shared" si="6"/>
        <v>0.453042</v>
      </c>
      <c r="K43" s="7"/>
      <c r="L43" s="7"/>
      <c r="M43" s="7"/>
      <c r="N43" s="7"/>
      <c r="O43" s="7"/>
      <c r="P43" s="5" t="s">
        <v>28</v>
      </c>
      <c r="Q43" s="6">
        <f t="shared" si="6"/>
        <v>0.87804899999999997</v>
      </c>
      <c r="R43" s="6">
        <f t="shared" si="6"/>
        <v>0.95</v>
      </c>
      <c r="S43" s="6">
        <f t="shared" si="6"/>
        <v>0.88461500000000004</v>
      </c>
      <c r="T43" s="6">
        <f t="shared" si="6"/>
        <v>0.95</v>
      </c>
      <c r="U43" s="6">
        <f t="shared" si="6"/>
        <v>0.86624999999999996</v>
      </c>
      <c r="V43" s="6">
        <f t="shared" si="6"/>
        <v>0.95238100000000003</v>
      </c>
      <c r="W43" s="6">
        <f t="shared" si="6"/>
        <v>0.8125</v>
      </c>
      <c r="X43" s="6">
        <f t="shared" si="6"/>
        <v>0.87033499999999997</v>
      </c>
      <c r="Y43" s="6">
        <f t="shared" si="6"/>
        <v>1.15296</v>
      </c>
    </row>
    <row r="44" spans="1:29" x14ac:dyDescent="0.2">
      <c r="A44" s="5" t="s">
        <v>29</v>
      </c>
      <c r="B44" s="6">
        <f>AVERAGE(B32:B41)</f>
        <v>0.78768300000000002</v>
      </c>
      <c r="C44" s="6">
        <f t="shared" ref="C44:Y44" si="7">AVERAGE(C32:C41)</f>
        <v>0.80187980000000003</v>
      </c>
      <c r="D44" s="6">
        <f t="shared" si="7"/>
        <v>0.77688559999999995</v>
      </c>
      <c r="E44" s="6">
        <f t="shared" si="7"/>
        <v>0.80187980000000003</v>
      </c>
      <c r="F44" s="6">
        <f t="shared" si="7"/>
        <v>0.77720619999999996</v>
      </c>
      <c r="G44" s="6">
        <f t="shared" si="7"/>
        <v>0.82457559999999996</v>
      </c>
      <c r="H44" s="6">
        <f t="shared" si="7"/>
        <v>0.72983670000000012</v>
      </c>
      <c r="I44" s="6">
        <f t="shared" si="7"/>
        <v>0.77510820000000014</v>
      </c>
      <c r="J44" s="6">
        <f t="shared" si="7"/>
        <v>0.42737150000000002</v>
      </c>
      <c r="K44" s="7"/>
      <c r="L44" s="7"/>
      <c r="M44" s="7"/>
      <c r="N44" s="7"/>
      <c r="O44" s="7"/>
      <c r="P44" s="5" t="s">
        <v>29</v>
      </c>
      <c r="Q44" s="6">
        <f t="shared" si="7"/>
        <v>0.75335370000000013</v>
      </c>
      <c r="R44" s="6">
        <f t="shared" si="7"/>
        <v>0.80617770000000011</v>
      </c>
      <c r="S44" s="6">
        <f t="shared" si="7"/>
        <v>0.71440409999999999</v>
      </c>
      <c r="T44" s="6">
        <f t="shared" si="7"/>
        <v>0.80617770000000011</v>
      </c>
      <c r="U44" s="6">
        <f t="shared" si="7"/>
        <v>0.74883319999999998</v>
      </c>
      <c r="V44" s="6">
        <f t="shared" si="7"/>
        <v>0.86415930000000007</v>
      </c>
      <c r="W44" s="6">
        <f t="shared" si="7"/>
        <v>0.63350679999999993</v>
      </c>
      <c r="X44" s="6">
        <f t="shared" si="7"/>
        <v>0.74171190000000009</v>
      </c>
      <c r="Y44" s="6">
        <f t="shared" si="7"/>
        <v>0.95853820000000012</v>
      </c>
    </row>
    <row r="45" spans="1:29" x14ac:dyDescent="0.2">
      <c r="K45">
        <f>SUM(K32:K41)</f>
        <v>173</v>
      </c>
      <c r="L45">
        <f t="shared" ref="L45:N45" si="8">SUM(L32:L41)</f>
        <v>35</v>
      </c>
      <c r="M45">
        <f t="shared" si="8"/>
        <v>51</v>
      </c>
      <c r="N45">
        <f t="shared" si="8"/>
        <v>146</v>
      </c>
      <c r="Z45">
        <f>SUM(Z32:Z41)</f>
        <v>179</v>
      </c>
      <c r="AA45">
        <f t="shared" ref="AA45:AC45" si="9">SUM(AA32:AA41)</f>
        <v>29</v>
      </c>
      <c r="AB45">
        <f t="shared" si="9"/>
        <v>71</v>
      </c>
      <c r="AC45">
        <f t="shared" si="9"/>
        <v>126</v>
      </c>
    </row>
    <row r="46" spans="1:29" x14ac:dyDescent="0.2">
      <c r="A46" s="2" t="s">
        <v>25</v>
      </c>
      <c r="P46" s="2" t="s">
        <v>25</v>
      </c>
    </row>
    <row r="47" spans="1:29" x14ac:dyDescent="0.2">
      <c r="A47" t="s">
        <v>12</v>
      </c>
      <c r="P47" t="s">
        <v>13</v>
      </c>
    </row>
    <row r="48" spans="1:29" ht="19" x14ac:dyDescent="0.25">
      <c r="A48" t="s">
        <v>1</v>
      </c>
      <c r="B48" s="1" t="s">
        <v>47</v>
      </c>
      <c r="E48">
        <f>(B50+C51)/(B50+C50+B51+C51)</f>
        <v>0.76543209876543206</v>
      </c>
      <c r="P48" t="s">
        <v>1</v>
      </c>
      <c r="Q48" s="1" t="s">
        <v>48</v>
      </c>
      <c r="T48">
        <f>(Q50+R51)/(Q50+R50+Q51+R51)</f>
        <v>0.77283950617283947</v>
      </c>
    </row>
    <row r="49" spans="1:29" ht="19" x14ac:dyDescent="0.25">
      <c r="B49" s="1"/>
      <c r="Q49" s="1"/>
    </row>
    <row r="50" spans="1:29" x14ac:dyDescent="0.2">
      <c r="A50" t="s">
        <v>14</v>
      </c>
      <c r="B50">
        <v>166</v>
      </c>
      <c r="C50">
        <v>42</v>
      </c>
      <c r="P50" t="s">
        <v>14</v>
      </c>
      <c r="Q50">
        <v>178</v>
      </c>
      <c r="R50">
        <v>30</v>
      </c>
    </row>
    <row r="51" spans="1:29" x14ac:dyDescent="0.2">
      <c r="B51">
        <v>53</v>
      </c>
      <c r="C51">
        <v>144</v>
      </c>
      <c r="Q51">
        <v>62</v>
      </c>
      <c r="R51">
        <v>135</v>
      </c>
    </row>
    <row r="53" spans="1:29" x14ac:dyDescent="0.2">
      <c r="A53" t="s">
        <v>3</v>
      </c>
      <c r="B53" t="s">
        <v>4</v>
      </c>
      <c r="C53" t="s">
        <v>5</v>
      </c>
      <c r="D53" t="s">
        <v>6</v>
      </c>
      <c r="E53" t="s">
        <v>7</v>
      </c>
      <c r="F53" t="s">
        <v>8</v>
      </c>
      <c r="G53" t="s">
        <v>9</v>
      </c>
      <c r="H53" t="s">
        <v>10</v>
      </c>
      <c r="I53" t="s">
        <v>11</v>
      </c>
      <c r="J53" t="s">
        <v>30</v>
      </c>
      <c r="K53" t="s">
        <v>31</v>
      </c>
      <c r="L53" t="s">
        <v>32</v>
      </c>
      <c r="M53" t="s">
        <v>33</v>
      </c>
      <c r="Q53" t="s">
        <v>15</v>
      </c>
      <c r="R53" t="s">
        <v>16</v>
      </c>
      <c r="S53" t="s">
        <v>17</v>
      </c>
      <c r="T53" t="s">
        <v>18</v>
      </c>
      <c r="U53" t="s">
        <v>19</v>
      </c>
      <c r="V53" t="s">
        <v>20</v>
      </c>
      <c r="W53" t="s">
        <v>21</v>
      </c>
      <c r="X53" t="s">
        <v>22</v>
      </c>
      <c r="Y53" t="s">
        <v>23</v>
      </c>
      <c r="Z53" t="s">
        <v>34</v>
      </c>
      <c r="AA53" t="s">
        <v>35</v>
      </c>
      <c r="AB53" t="s">
        <v>36</v>
      </c>
      <c r="AC53" t="s">
        <v>37</v>
      </c>
    </row>
    <row r="54" spans="1:29" x14ac:dyDescent="0.2">
      <c r="A54">
        <v>0</v>
      </c>
      <c r="B54">
        <v>0.65853700000000004</v>
      </c>
      <c r="C54">
        <v>0.72222200000000003</v>
      </c>
      <c r="D54">
        <v>0.60869600000000001</v>
      </c>
      <c r="E54">
        <v>0.72222200000000003</v>
      </c>
      <c r="F54">
        <v>0.66387600000000002</v>
      </c>
      <c r="G54">
        <v>0.736842</v>
      </c>
      <c r="H54">
        <v>0.59090900000000002</v>
      </c>
      <c r="I54">
        <v>0.65833299999999995</v>
      </c>
      <c r="J54">
        <v>0.36531400000000003</v>
      </c>
      <c r="K54">
        <v>14</v>
      </c>
      <c r="L54">
        <v>5</v>
      </c>
      <c r="M54">
        <v>9</v>
      </c>
      <c r="N54">
        <v>13</v>
      </c>
      <c r="P54">
        <v>0</v>
      </c>
      <c r="Q54">
        <v>0.65853700000000004</v>
      </c>
      <c r="R54">
        <v>0.75</v>
      </c>
      <c r="S54">
        <v>0.6</v>
      </c>
      <c r="T54">
        <v>0.75</v>
      </c>
      <c r="U54">
        <v>0.66746399999999995</v>
      </c>
      <c r="V54">
        <v>0.78947400000000001</v>
      </c>
      <c r="W54">
        <v>0.54545500000000002</v>
      </c>
      <c r="X54">
        <v>0.65669900000000003</v>
      </c>
      <c r="Y54">
        <v>1.113958</v>
      </c>
      <c r="Z54">
        <v>15</v>
      </c>
      <c r="AA54">
        <v>4</v>
      </c>
      <c r="AB54">
        <v>10</v>
      </c>
      <c r="AC54">
        <v>12</v>
      </c>
    </row>
    <row r="55" spans="1:29" x14ac:dyDescent="0.2">
      <c r="A55">
        <v>1</v>
      </c>
      <c r="B55">
        <v>0.731707</v>
      </c>
      <c r="C55">
        <v>0.72</v>
      </c>
      <c r="D55">
        <v>0.75</v>
      </c>
      <c r="E55">
        <v>0.72</v>
      </c>
      <c r="F55">
        <v>0.72487999999999997</v>
      </c>
      <c r="G55">
        <v>0.631579</v>
      </c>
      <c r="H55">
        <v>0.81818199999999996</v>
      </c>
      <c r="I55">
        <v>0.72583600000000004</v>
      </c>
      <c r="J55">
        <v>0.38982499999999998</v>
      </c>
      <c r="K55">
        <v>12</v>
      </c>
      <c r="L55">
        <v>7</v>
      </c>
      <c r="M55">
        <v>4</v>
      </c>
      <c r="N55">
        <v>18</v>
      </c>
      <c r="P55">
        <v>1</v>
      </c>
      <c r="Q55">
        <v>0.80487799999999998</v>
      </c>
      <c r="R55">
        <v>0.81818199999999996</v>
      </c>
      <c r="S55">
        <v>0.78947400000000001</v>
      </c>
      <c r="T55">
        <v>0.81818199999999996</v>
      </c>
      <c r="U55">
        <v>0.80382799999999999</v>
      </c>
      <c r="V55">
        <v>0.78947400000000001</v>
      </c>
      <c r="W55">
        <v>0.81818199999999996</v>
      </c>
      <c r="X55">
        <v>0.80382799999999999</v>
      </c>
      <c r="Y55">
        <v>1.147024</v>
      </c>
      <c r="Z55">
        <v>15</v>
      </c>
      <c r="AA55">
        <v>4</v>
      </c>
      <c r="AB55">
        <v>4</v>
      </c>
      <c r="AC55">
        <v>18</v>
      </c>
    </row>
    <row r="56" spans="1:29" x14ac:dyDescent="0.2">
      <c r="A56">
        <v>2</v>
      </c>
      <c r="B56">
        <v>0.78048799999999996</v>
      </c>
      <c r="C56">
        <v>0.70588200000000001</v>
      </c>
      <c r="D56">
        <v>0.83333299999999999</v>
      </c>
      <c r="E56">
        <v>0.70588200000000001</v>
      </c>
      <c r="F56">
        <v>0.77500000000000002</v>
      </c>
      <c r="G56">
        <v>0.8</v>
      </c>
      <c r="H56">
        <v>0.75</v>
      </c>
      <c r="I56">
        <v>0.77180000000000004</v>
      </c>
      <c r="J56">
        <v>0.369504</v>
      </c>
      <c r="K56">
        <v>20</v>
      </c>
      <c r="L56">
        <v>5</v>
      </c>
      <c r="M56">
        <v>4</v>
      </c>
      <c r="N56">
        <v>12</v>
      </c>
      <c r="P56">
        <v>2</v>
      </c>
      <c r="Q56">
        <v>0.90243899999999999</v>
      </c>
      <c r="R56">
        <v>0.92857100000000004</v>
      </c>
      <c r="S56">
        <v>0.88888900000000004</v>
      </c>
      <c r="T56">
        <v>0.92857100000000004</v>
      </c>
      <c r="U56">
        <v>0.88624999999999998</v>
      </c>
      <c r="V56">
        <v>0.96</v>
      </c>
      <c r="W56">
        <v>0.8125</v>
      </c>
      <c r="X56">
        <v>0.894872</v>
      </c>
      <c r="Y56">
        <v>1.13201</v>
      </c>
      <c r="Z56">
        <v>24</v>
      </c>
      <c r="AA56">
        <v>1</v>
      </c>
      <c r="AB56">
        <v>3</v>
      </c>
      <c r="AC56">
        <v>13</v>
      </c>
    </row>
    <row r="57" spans="1:29" x14ac:dyDescent="0.2">
      <c r="A57">
        <v>3</v>
      </c>
      <c r="B57">
        <v>0.78048799999999996</v>
      </c>
      <c r="C57">
        <v>0.75</v>
      </c>
      <c r="D57">
        <v>0.793103</v>
      </c>
      <c r="E57">
        <v>0.75</v>
      </c>
      <c r="F57">
        <v>0.74230799999999997</v>
      </c>
      <c r="G57">
        <v>0.88461500000000004</v>
      </c>
      <c r="H57">
        <v>0.6</v>
      </c>
      <c r="I57">
        <v>0.75151500000000004</v>
      </c>
      <c r="J57">
        <v>0.363236</v>
      </c>
      <c r="K57">
        <v>23</v>
      </c>
      <c r="L57">
        <v>3</v>
      </c>
      <c r="M57">
        <v>6</v>
      </c>
      <c r="N57">
        <v>9</v>
      </c>
      <c r="P57">
        <v>3</v>
      </c>
      <c r="Q57">
        <v>0.75609800000000005</v>
      </c>
      <c r="R57">
        <v>0.66666700000000001</v>
      </c>
      <c r="S57">
        <v>0.80769199999999997</v>
      </c>
      <c r="T57">
        <v>0.66666700000000001</v>
      </c>
      <c r="U57">
        <v>0.73717900000000003</v>
      </c>
      <c r="V57">
        <v>0.80769199999999997</v>
      </c>
      <c r="W57">
        <v>0.66666700000000001</v>
      </c>
      <c r="X57">
        <v>0.73717900000000003</v>
      </c>
      <c r="Y57">
        <v>1.1326849999999999</v>
      </c>
      <c r="Z57">
        <v>21</v>
      </c>
      <c r="AA57">
        <v>5</v>
      </c>
      <c r="AB57">
        <v>5</v>
      </c>
      <c r="AC57">
        <v>10</v>
      </c>
    </row>
    <row r="58" spans="1:29" x14ac:dyDescent="0.2">
      <c r="A58">
        <v>4</v>
      </c>
      <c r="B58">
        <v>0.87804899999999997</v>
      </c>
      <c r="C58">
        <v>0.92592600000000003</v>
      </c>
      <c r="D58">
        <v>0.78571400000000002</v>
      </c>
      <c r="E58">
        <v>0.92592600000000003</v>
      </c>
      <c r="F58">
        <v>0.86950499999999997</v>
      </c>
      <c r="G58">
        <v>0.84615399999999996</v>
      </c>
      <c r="H58">
        <v>0.89285700000000001</v>
      </c>
      <c r="I58">
        <v>0.86195299999999997</v>
      </c>
      <c r="J58">
        <v>0.37307699999999999</v>
      </c>
      <c r="K58">
        <v>11</v>
      </c>
      <c r="L58">
        <v>2</v>
      </c>
      <c r="M58">
        <v>3</v>
      </c>
      <c r="N58">
        <v>25</v>
      </c>
      <c r="P58">
        <v>4</v>
      </c>
      <c r="Q58">
        <v>0.78048799999999996</v>
      </c>
      <c r="R58">
        <v>0.95238100000000003</v>
      </c>
      <c r="S58">
        <v>0.6</v>
      </c>
      <c r="T58">
        <v>0.95238100000000003</v>
      </c>
      <c r="U58">
        <v>0.81868099999999999</v>
      </c>
      <c r="V58">
        <v>0.92307700000000004</v>
      </c>
      <c r="W58">
        <v>0.71428599999999998</v>
      </c>
      <c r="X58">
        <v>0.77180000000000004</v>
      </c>
      <c r="Y58">
        <v>1.2302070000000001</v>
      </c>
      <c r="Z58">
        <v>12</v>
      </c>
      <c r="AA58">
        <v>1</v>
      </c>
      <c r="AB58">
        <v>8</v>
      </c>
      <c r="AC58">
        <v>20</v>
      </c>
    </row>
    <row r="59" spans="1:29" x14ac:dyDescent="0.2">
      <c r="A59">
        <v>5</v>
      </c>
      <c r="B59">
        <v>0.75</v>
      </c>
      <c r="C59">
        <v>0.70833299999999999</v>
      </c>
      <c r="D59">
        <v>0.8125</v>
      </c>
      <c r="E59">
        <v>0.70833299999999999</v>
      </c>
      <c r="F59">
        <v>0.75</v>
      </c>
      <c r="G59">
        <v>0.65</v>
      </c>
      <c r="H59">
        <v>0.85</v>
      </c>
      <c r="I59">
        <v>0.747475</v>
      </c>
      <c r="J59">
        <v>0.37628600000000001</v>
      </c>
      <c r="K59">
        <v>13</v>
      </c>
      <c r="L59">
        <v>7</v>
      </c>
      <c r="M59">
        <v>3</v>
      </c>
      <c r="N59">
        <v>17</v>
      </c>
      <c r="P59">
        <v>5</v>
      </c>
      <c r="Q59">
        <v>0.8</v>
      </c>
      <c r="R59">
        <v>0.83333299999999999</v>
      </c>
      <c r="S59">
        <v>0.77272700000000005</v>
      </c>
      <c r="T59">
        <v>0.83333299999999999</v>
      </c>
      <c r="U59">
        <v>0.8</v>
      </c>
      <c r="V59">
        <v>0.85</v>
      </c>
      <c r="W59">
        <v>0.75</v>
      </c>
      <c r="X59">
        <v>0.79949899999999996</v>
      </c>
      <c r="Y59">
        <v>0.83870999999999996</v>
      </c>
      <c r="Z59">
        <v>17</v>
      </c>
      <c r="AA59">
        <v>3</v>
      </c>
      <c r="AB59">
        <v>5</v>
      </c>
      <c r="AC59">
        <v>15</v>
      </c>
    </row>
    <row r="60" spans="1:29" x14ac:dyDescent="0.2">
      <c r="A60">
        <v>6</v>
      </c>
      <c r="B60">
        <v>0.8</v>
      </c>
      <c r="C60">
        <v>0.82608700000000002</v>
      </c>
      <c r="D60">
        <v>0.764706</v>
      </c>
      <c r="E60">
        <v>0.82608700000000002</v>
      </c>
      <c r="F60">
        <v>0.79539599999999999</v>
      </c>
      <c r="G60">
        <v>0.764706</v>
      </c>
      <c r="H60">
        <v>0.82608700000000002</v>
      </c>
      <c r="I60">
        <v>0.79539599999999999</v>
      </c>
      <c r="J60">
        <v>0.373915</v>
      </c>
      <c r="K60">
        <v>13</v>
      </c>
      <c r="L60">
        <v>4</v>
      </c>
      <c r="M60">
        <v>4</v>
      </c>
      <c r="N60">
        <v>19</v>
      </c>
      <c r="P60">
        <v>6</v>
      </c>
      <c r="Q60">
        <v>0.875</v>
      </c>
      <c r="R60">
        <v>0.90909099999999998</v>
      </c>
      <c r="S60">
        <v>0.83333299999999999</v>
      </c>
      <c r="T60">
        <v>0.90909099999999998</v>
      </c>
      <c r="U60">
        <v>0.87595900000000004</v>
      </c>
      <c r="V60">
        <v>0.88235300000000005</v>
      </c>
      <c r="W60">
        <v>0.86956500000000003</v>
      </c>
      <c r="X60">
        <v>0.87301600000000001</v>
      </c>
      <c r="Y60">
        <v>0.88832599999999995</v>
      </c>
      <c r="Z60">
        <v>15</v>
      </c>
      <c r="AA60">
        <v>2</v>
      </c>
      <c r="AB60">
        <v>3</v>
      </c>
      <c r="AC60">
        <v>20</v>
      </c>
    </row>
    <row r="61" spans="1:29" x14ac:dyDescent="0.2">
      <c r="A61">
        <v>7</v>
      </c>
      <c r="B61">
        <v>0.8</v>
      </c>
      <c r="C61">
        <v>0.81818199999999996</v>
      </c>
      <c r="D61">
        <v>0.793103</v>
      </c>
      <c r="E61">
        <v>0.81818199999999996</v>
      </c>
      <c r="F61">
        <v>0.76</v>
      </c>
      <c r="G61">
        <v>0.92</v>
      </c>
      <c r="H61">
        <v>0.6</v>
      </c>
      <c r="I61">
        <v>0.77207999999999999</v>
      </c>
      <c r="J61">
        <v>0.35546100000000003</v>
      </c>
      <c r="K61">
        <v>23</v>
      </c>
      <c r="L61">
        <v>2</v>
      </c>
      <c r="M61">
        <v>6</v>
      </c>
      <c r="N61">
        <v>9</v>
      </c>
      <c r="P61">
        <v>7</v>
      </c>
      <c r="Q61">
        <v>0.75</v>
      </c>
      <c r="R61">
        <v>0.77777799999999997</v>
      </c>
      <c r="S61">
        <v>0.74193500000000001</v>
      </c>
      <c r="T61">
        <v>0.77777799999999997</v>
      </c>
      <c r="U61">
        <v>0.69333299999999998</v>
      </c>
      <c r="V61">
        <v>0.92</v>
      </c>
      <c r="W61">
        <v>0.466667</v>
      </c>
      <c r="X61">
        <v>0.70238100000000003</v>
      </c>
      <c r="Y61">
        <v>0.87090800000000002</v>
      </c>
      <c r="Z61">
        <v>23</v>
      </c>
      <c r="AA61">
        <v>2</v>
      </c>
      <c r="AB61">
        <v>8</v>
      </c>
      <c r="AC61">
        <v>7</v>
      </c>
    </row>
    <row r="62" spans="1:29" x14ac:dyDescent="0.2">
      <c r="A62">
        <v>8</v>
      </c>
      <c r="B62">
        <v>0.8</v>
      </c>
      <c r="C62">
        <v>0.86666699999999997</v>
      </c>
      <c r="D62">
        <v>0.76</v>
      </c>
      <c r="E62">
        <v>0.86666699999999997</v>
      </c>
      <c r="F62">
        <v>0.79448600000000003</v>
      </c>
      <c r="G62">
        <v>0.90476199999999996</v>
      </c>
      <c r="H62">
        <v>0.68421100000000001</v>
      </c>
      <c r="I62">
        <v>0.79539599999999999</v>
      </c>
      <c r="J62">
        <v>0.36613200000000001</v>
      </c>
      <c r="K62">
        <v>19</v>
      </c>
      <c r="L62">
        <v>2</v>
      </c>
      <c r="M62">
        <v>6</v>
      </c>
      <c r="N62">
        <v>13</v>
      </c>
      <c r="P62">
        <v>8</v>
      </c>
      <c r="Q62">
        <v>0.75</v>
      </c>
      <c r="R62">
        <v>0.8</v>
      </c>
      <c r="S62">
        <v>0.72</v>
      </c>
      <c r="T62">
        <v>0.8</v>
      </c>
      <c r="U62">
        <v>0.74436100000000005</v>
      </c>
      <c r="V62">
        <v>0.85714299999999999</v>
      </c>
      <c r="W62">
        <v>0.631579</v>
      </c>
      <c r="X62">
        <v>0.74424599999999996</v>
      </c>
      <c r="Y62">
        <v>0.87965800000000005</v>
      </c>
      <c r="Z62">
        <v>18</v>
      </c>
      <c r="AA62">
        <v>3</v>
      </c>
      <c r="AB62">
        <v>7</v>
      </c>
      <c r="AC62">
        <v>12</v>
      </c>
    </row>
    <row r="63" spans="1:29" x14ac:dyDescent="0.2">
      <c r="A63">
        <v>9</v>
      </c>
      <c r="B63">
        <v>0.67500000000000004</v>
      </c>
      <c r="C63">
        <v>0.64285700000000001</v>
      </c>
      <c r="D63">
        <v>0.69230800000000003</v>
      </c>
      <c r="E63">
        <v>0.64285700000000001</v>
      </c>
      <c r="F63">
        <v>0.65600999999999998</v>
      </c>
      <c r="G63">
        <v>0.782609</v>
      </c>
      <c r="H63">
        <v>0.52941199999999999</v>
      </c>
      <c r="I63">
        <v>0.65766999999999998</v>
      </c>
      <c r="J63">
        <v>0.35332400000000003</v>
      </c>
      <c r="K63">
        <v>18</v>
      </c>
      <c r="L63">
        <v>5</v>
      </c>
      <c r="M63">
        <v>8</v>
      </c>
      <c r="N63">
        <v>9</v>
      </c>
      <c r="P63">
        <v>9</v>
      </c>
      <c r="Q63">
        <v>0.65</v>
      </c>
      <c r="R63">
        <v>0.61538499999999996</v>
      </c>
      <c r="S63">
        <v>0.66666700000000001</v>
      </c>
      <c r="T63">
        <v>0.61538499999999996</v>
      </c>
      <c r="U63">
        <v>0.62659799999999999</v>
      </c>
      <c r="V63">
        <v>0.782609</v>
      </c>
      <c r="W63">
        <v>0.47058800000000001</v>
      </c>
      <c r="X63">
        <v>0.62666699999999997</v>
      </c>
      <c r="Y63">
        <v>0.87574799999999997</v>
      </c>
      <c r="Z63">
        <v>18</v>
      </c>
      <c r="AA63">
        <v>5</v>
      </c>
      <c r="AB63">
        <v>9</v>
      </c>
      <c r="AC63">
        <v>8</v>
      </c>
    </row>
    <row r="64" spans="1:29" x14ac:dyDescent="0.2">
      <c r="A64" s="5" t="s">
        <v>27</v>
      </c>
      <c r="B64" s="6">
        <f>MIN(B54:B63)</f>
        <v>0.65853700000000004</v>
      </c>
      <c r="C64" s="6">
        <f t="shared" ref="C64:Y64" si="10">MIN(C54:C63)</f>
        <v>0.64285700000000001</v>
      </c>
      <c r="D64" s="6">
        <f t="shared" si="10"/>
        <v>0.60869600000000001</v>
      </c>
      <c r="E64" s="6">
        <f t="shared" si="10"/>
        <v>0.64285700000000001</v>
      </c>
      <c r="F64" s="6">
        <f t="shared" si="10"/>
        <v>0.65600999999999998</v>
      </c>
      <c r="G64" s="6">
        <f t="shared" si="10"/>
        <v>0.631579</v>
      </c>
      <c r="H64" s="6">
        <f t="shared" si="10"/>
        <v>0.52941199999999999</v>
      </c>
      <c r="I64" s="6">
        <f t="shared" si="10"/>
        <v>0.65766999999999998</v>
      </c>
      <c r="J64" s="6">
        <f t="shared" si="10"/>
        <v>0.35332400000000003</v>
      </c>
      <c r="K64" s="7"/>
      <c r="L64" s="7"/>
      <c r="M64" s="7"/>
      <c r="N64" s="7"/>
      <c r="O64" s="7"/>
      <c r="P64" s="5" t="s">
        <v>27</v>
      </c>
      <c r="Q64" s="6">
        <f t="shared" si="10"/>
        <v>0.65</v>
      </c>
      <c r="R64" s="6">
        <f t="shared" si="10"/>
        <v>0.61538499999999996</v>
      </c>
      <c r="S64" s="6">
        <f t="shared" si="10"/>
        <v>0.6</v>
      </c>
      <c r="T64" s="6">
        <f t="shared" si="10"/>
        <v>0.61538499999999996</v>
      </c>
      <c r="U64" s="6">
        <f t="shared" si="10"/>
        <v>0.62659799999999999</v>
      </c>
      <c r="V64" s="6">
        <f t="shared" si="10"/>
        <v>0.782609</v>
      </c>
      <c r="W64" s="6">
        <f t="shared" si="10"/>
        <v>0.466667</v>
      </c>
      <c r="X64" s="6">
        <f t="shared" si="10"/>
        <v>0.62666699999999997</v>
      </c>
      <c r="Y64" s="6">
        <f t="shared" si="10"/>
        <v>0.83870999999999996</v>
      </c>
    </row>
    <row r="65" spans="1:29" x14ac:dyDescent="0.2">
      <c r="A65" s="5" t="s">
        <v>28</v>
      </c>
      <c r="B65" s="6">
        <f>MAX(B54:B63)</f>
        <v>0.87804899999999997</v>
      </c>
      <c r="C65" s="6">
        <f t="shared" ref="C65:Y65" si="11">MAX(C54:C63)</f>
        <v>0.92592600000000003</v>
      </c>
      <c r="D65" s="6">
        <f t="shared" si="11"/>
        <v>0.83333299999999999</v>
      </c>
      <c r="E65" s="6">
        <f t="shared" si="11"/>
        <v>0.92592600000000003</v>
      </c>
      <c r="F65" s="6">
        <f t="shared" si="11"/>
        <v>0.86950499999999997</v>
      </c>
      <c r="G65" s="6">
        <f t="shared" si="11"/>
        <v>0.92</v>
      </c>
      <c r="H65" s="6">
        <f t="shared" si="11"/>
        <v>0.89285700000000001</v>
      </c>
      <c r="I65" s="6">
        <f t="shared" si="11"/>
        <v>0.86195299999999997</v>
      </c>
      <c r="J65" s="6">
        <f t="shared" si="11"/>
        <v>0.38982499999999998</v>
      </c>
      <c r="K65" s="7"/>
      <c r="L65" s="7"/>
      <c r="M65" s="7"/>
      <c r="N65" s="7"/>
      <c r="O65" s="7"/>
      <c r="P65" s="5" t="s">
        <v>28</v>
      </c>
      <c r="Q65" s="6">
        <f t="shared" si="11"/>
        <v>0.90243899999999999</v>
      </c>
      <c r="R65" s="6">
        <f t="shared" si="11"/>
        <v>0.95238100000000003</v>
      </c>
      <c r="S65" s="6">
        <f t="shared" si="11"/>
        <v>0.88888900000000004</v>
      </c>
      <c r="T65" s="6">
        <f t="shared" si="11"/>
        <v>0.95238100000000003</v>
      </c>
      <c r="U65" s="6">
        <f t="shared" si="11"/>
        <v>0.88624999999999998</v>
      </c>
      <c r="V65" s="6">
        <f t="shared" si="11"/>
        <v>0.96</v>
      </c>
      <c r="W65" s="6">
        <f t="shared" si="11"/>
        <v>0.86956500000000003</v>
      </c>
      <c r="X65" s="6">
        <f t="shared" si="11"/>
        <v>0.894872</v>
      </c>
      <c r="Y65" s="6">
        <f t="shared" si="11"/>
        <v>1.2302070000000001</v>
      </c>
    </row>
    <row r="66" spans="1:29" x14ac:dyDescent="0.2">
      <c r="A66" s="5" t="s">
        <v>29</v>
      </c>
      <c r="B66" s="6">
        <f>AVERAGE(B54:B63)</f>
        <v>0.76542689999999991</v>
      </c>
      <c r="C66" s="6">
        <f t="shared" ref="C66:Y66" si="12">AVERAGE(C54:C63)</f>
        <v>0.76861560000000007</v>
      </c>
      <c r="D66" s="6">
        <f t="shared" si="12"/>
        <v>0.75934630000000003</v>
      </c>
      <c r="E66" s="6">
        <f t="shared" si="12"/>
        <v>0.76861560000000007</v>
      </c>
      <c r="F66" s="6">
        <f t="shared" si="12"/>
        <v>0.75314610000000004</v>
      </c>
      <c r="G66" s="6">
        <f t="shared" si="12"/>
        <v>0.79212670000000007</v>
      </c>
      <c r="H66" s="6">
        <f t="shared" si="12"/>
        <v>0.71416579999999996</v>
      </c>
      <c r="I66" s="6">
        <f t="shared" si="12"/>
        <v>0.75374540000000001</v>
      </c>
      <c r="J66" s="6">
        <f t="shared" si="12"/>
        <v>0.36860739999999997</v>
      </c>
      <c r="K66" s="7"/>
      <c r="L66" s="7"/>
      <c r="M66" s="7"/>
      <c r="N66" s="7"/>
      <c r="O66" s="7"/>
      <c r="P66" s="5" t="s">
        <v>29</v>
      </c>
      <c r="Q66" s="6">
        <f t="shared" si="12"/>
        <v>0.7727440000000001</v>
      </c>
      <c r="R66" s="6">
        <f t="shared" si="12"/>
        <v>0.80513879999999993</v>
      </c>
      <c r="S66" s="6">
        <f t="shared" si="12"/>
        <v>0.74207169999999989</v>
      </c>
      <c r="T66" s="6">
        <f t="shared" si="12"/>
        <v>0.80513879999999993</v>
      </c>
      <c r="U66" s="6">
        <f t="shared" si="12"/>
        <v>0.7653652999999998</v>
      </c>
      <c r="V66" s="6">
        <f t="shared" si="12"/>
        <v>0.85618219999999989</v>
      </c>
      <c r="W66" s="6">
        <f t="shared" si="12"/>
        <v>0.67454890000000001</v>
      </c>
      <c r="X66" s="6">
        <f t="shared" si="12"/>
        <v>0.76101869999999994</v>
      </c>
      <c r="Y66" s="6">
        <f t="shared" si="12"/>
        <v>1.0109233999999998</v>
      </c>
    </row>
    <row r="67" spans="1:29" x14ac:dyDescent="0.2">
      <c r="K67">
        <f>SUM(K54:K63)</f>
        <v>166</v>
      </c>
      <c r="L67">
        <f t="shared" ref="L67:N67" si="13">SUM(L54:L63)</f>
        <v>42</v>
      </c>
      <c r="M67">
        <f t="shared" si="13"/>
        <v>53</v>
      </c>
      <c r="N67">
        <f t="shared" si="13"/>
        <v>144</v>
      </c>
      <c r="Z67">
        <f>SUM(Z54:Z63)</f>
        <v>178</v>
      </c>
      <c r="AA67">
        <f t="shared" ref="AA67:AC67" si="14">SUM(AA54:AA63)</f>
        <v>30</v>
      </c>
      <c r="AB67">
        <f t="shared" si="14"/>
        <v>62</v>
      </c>
      <c r="AC67">
        <f t="shared" si="14"/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árky</vt:lpstr>
      </vt:variant>
      <vt:variant>
        <vt:i4>2</vt:i4>
      </vt:variant>
    </vt:vector>
  </HeadingPairs>
  <TitlesOfParts>
    <vt:vector size="2" baseType="lpstr">
      <vt:lpstr>Covid</vt:lpstr>
      <vt:lpstr>Kaid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4T16:22:15Z</dcterms:created>
  <dcterms:modified xsi:type="dcterms:W3CDTF">2021-02-09T19:50:37Z</dcterms:modified>
</cp:coreProperties>
</file>